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1800" windowWidth="19200" windowHeight="6330"/>
  </bookViews>
  <sheets>
    <sheet name="Sheet1" sheetId="1" r:id="rId1"/>
  </sheets>
  <definedNames>
    <definedName name="_xlnm._FilterDatabase" localSheetId="0" hidden="1">Sheet1!$A$1:$R$21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2" i="1" l="1"/>
  <c r="L211" i="1"/>
  <c r="P210" i="1"/>
  <c r="L210" i="1"/>
  <c r="L209" i="1"/>
  <c r="P208" i="1"/>
  <c r="L208" i="1"/>
  <c r="P207" i="1"/>
  <c r="L207" i="1"/>
  <c r="P206" i="1"/>
  <c r="L205" i="1"/>
  <c r="P204" i="1"/>
  <c r="L204" i="1"/>
  <c r="P203" i="1"/>
  <c r="L202" i="1"/>
  <c r="L201" i="1"/>
  <c r="L200" i="1"/>
  <c r="P199" i="1"/>
  <c r="P197" i="1"/>
  <c r="L197" i="1"/>
  <c r="P196" i="1"/>
  <c r="L194" i="1"/>
  <c r="P193" i="1"/>
  <c r="L192" i="1"/>
  <c r="L191" i="1"/>
  <c r="L190" i="1"/>
  <c r="P189" i="1"/>
  <c r="P188" i="1"/>
  <c r="L188" i="1"/>
  <c r="P187" i="1"/>
  <c r="L187" i="1"/>
  <c r="L186" i="1"/>
  <c r="L185" i="1"/>
  <c r="L184" i="1"/>
  <c r="L183" i="1"/>
  <c r="P182" i="1"/>
  <c r="P181" i="1"/>
  <c r="P180" i="1"/>
  <c r="L179" i="1"/>
  <c r="L178" i="1"/>
  <c r="L177" i="1"/>
  <c r="L176" i="1"/>
  <c r="L174" i="1"/>
  <c r="L173" i="1"/>
  <c r="P172" i="1"/>
  <c r="P171" i="1"/>
  <c r="L171" i="1"/>
  <c r="L170" i="1"/>
  <c r="L169" i="1"/>
  <c r="L168" i="1"/>
  <c r="P167" i="1"/>
  <c r="L167" i="1"/>
  <c r="P166" i="1"/>
  <c r="L166" i="1"/>
  <c r="L165" i="1"/>
  <c r="L164" i="1"/>
  <c r="P163" i="1"/>
  <c r="P162" i="1"/>
  <c r="P158" i="1"/>
  <c r="L158" i="1"/>
  <c r="P157" i="1"/>
  <c r="L157" i="1"/>
  <c r="L156" i="1"/>
  <c r="L155" i="1"/>
  <c r="L154" i="1"/>
  <c r="P153" i="1"/>
  <c r="P152" i="1"/>
  <c r="P151" i="1"/>
  <c r="L150" i="1"/>
  <c r="P149" i="1"/>
  <c r="L148" i="1"/>
  <c r="P147" i="1"/>
  <c r="L146" i="1"/>
  <c r="L145" i="1"/>
  <c r="P144" i="1"/>
  <c r="L143" i="1"/>
  <c r="L142" i="1"/>
  <c r="L141" i="1"/>
  <c r="L140" i="1"/>
  <c r="L138" i="1"/>
  <c r="L137" i="1"/>
  <c r="L135" i="1"/>
  <c r="L134" i="1"/>
  <c r="L133" i="1"/>
  <c r="L132" i="1"/>
  <c r="L131" i="1"/>
  <c r="P130" i="1"/>
  <c r="L130" i="1"/>
  <c r="P129" i="1"/>
  <c r="M129" i="1"/>
  <c r="P128" i="1"/>
  <c r="M128" i="1"/>
  <c r="P127" i="1"/>
  <c r="M127" i="1"/>
  <c r="L126" i="1"/>
  <c r="L125" i="1"/>
  <c r="L124" i="1"/>
  <c r="L123" i="1"/>
  <c r="P122" i="1"/>
  <c r="L122" i="1"/>
  <c r="P121" i="1"/>
  <c r="L121" i="1"/>
  <c r="L120" i="1"/>
  <c r="L119" i="1"/>
  <c r="L118" i="1"/>
  <c r="L117" i="1"/>
  <c r="M116" i="1"/>
  <c r="L115" i="1"/>
  <c r="P114" i="1"/>
  <c r="L114" i="1"/>
  <c r="P113" i="1"/>
  <c r="L113" i="1"/>
  <c r="L112" i="1"/>
  <c r="P111" i="1"/>
  <c r="L111" i="1"/>
  <c r="P110" i="1"/>
  <c r="L110" i="1"/>
  <c r="L109" i="1"/>
  <c r="L108" i="1"/>
  <c r="L107" i="1"/>
  <c r="P106" i="1"/>
  <c r="L105" i="1"/>
  <c r="L104" i="1"/>
  <c r="P102" i="1"/>
  <c r="L101" i="1"/>
  <c r="L100" i="1"/>
  <c r="P99" i="1"/>
  <c r="L99" i="1"/>
  <c r="L98" i="1"/>
  <c r="L97" i="1"/>
  <c r="P96" i="1"/>
  <c r="L96" i="1"/>
  <c r="P95" i="1"/>
  <c r="L95" i="1"/>
  <c r="L94" i="1"/>
  <c r="P93" i="1"/>
  <c r="P90" i="1"/>
  <c r="L89" i="1"/>
  <c r="L88" i="1"/>
  <c r="P87" i="1"/>
  <c r="L87" i="1"/>
  <c r="L86" i="1"/>
  <c r="P85" i="1"/>
  <c r="L85" i="1"/>
  <c r="P84" i="1"/>
  <c r="P83" i="1"/>
  <c r="L83" i="1"/>
  <c r="L82" i="1"/>
  <c r="L81" i="1"/>
  <c r="P80" i="1"/>
  <c r="L80" i="1"/>
  <c r="P78" i="1"/>
  <c r="P77" i="1"/>
  <c r="P76" i="1"/>
  <c r="L75" i="1"/>
  <c r="L74" i="1"/>
  <c r="P73" i="1"/>
  <c r="L73" i="1"/>
  <c r="L72" i="1"/>
  <c r="L71" i="1"/>
  <c r="L70" i="1"/>
  <c r="L69" i="1"/>
  <c r="P68" i="1"/>
  <c r="L67" i="1"/>
  <c r="P66" i="1"/>
  <c r="L65" i="1"/>
  <c r="P64" i="1"/>
  <c r="L63" i="1"/>
  <c r="P62" i="1"/>
  <c r="L62" i="1"/>
  <c r="P61" i="1"/>
  <c r="L60" i="1"/>
  <c r="L59" i="1"/>
  <c r="L57" i="1"/>
  <c r="L56" i="1"/>
  <c r="L55" i="1"/>
  <c r="P54" i="1"/>
  <c r="L54" i="1"/>
  <c r="P53" i="1"/>
  <c r="L53" i="1"/>
  <c r="P52" i="1"/>
  <c r="L52" i="1"/>
  <c r="P49" i="1"/>
  <c r="L48" i="1"/>
  <c r="L47" i="1"/>
  <c r="L46" i="1"/>
  <c r="L45" i="1"/>
  <c r="P44" i="1"/>
  <c r="L43" i="1"/>
  <c r="L42" i="1"/>
  <c r="L41" i="1"/>
  <c r="L40" i="1"/>
  <c r="P39" i="1"/>
  <c r="L39" i="1"/>
  <c r="L38" i="1"/>
  <c r="P37" i="1"/>
  <c r="L36" i="1"/>
  <c r="L35" i="1"/>
  <c r="L34" i="1"/>
  <c r="L32" i="1"/>
  <c r="L31" i="1"/>
  <c r="L30" i="1"/>
  <c r="P29" i="1"/>
  <c r="L28" i="1"/>
  <c r="L27" i="1"/>
  <c r="L26" i="1"/>
  <c r="L25" i="1"/>
  <c r="L24" i="1"/>
  <c r="P23" i="1"/>
  <c r="P22" i="1"/>
  <c r="L22" i="1"/>
  <c r="L21" i="1"/>
  <c r="L20" i="1"/>
  <c r="L18" i="1"/>
  <c r="L16" i="1"/>
  <c r="L15" i="1"/>
  <c r="L14" i="1"/>
  <c r="P13" i="1"/>
  <c r="L12" i="1"/>
  <c r="L11" i="1"/>
  <c r="L10" i="1"/>
  <c r="R9" i="1"/>
  <c r="P9" i="1"/>
  <c r="L8" i="1"/>
  <c r="L6" i="1"/>
  <c r="L5" i="1"/>
  <c r="P3" i="1"/>
  <c r="L2" i="1"/>
</calcChain>
</file>

<file path=xl/sharedStrings.xml><?xml version="1.0" encoding="utf-8"?>
<sst xmlns="http://schemas.openxmlformats.org/spreadsheetml/2006/main" count="1136" uniqueCount="115">
  <si>
    <t>New cap/Recap</t>
  </si>
  <si>
    <t>Turtle no.</t>
  </si>
  <si>
    <t>Visit</t>
  </si>
  <si>
    <t>Survey bout</t>
  </si>
  <si>
    <t>Date</t>
  </si>
  <si>
    <t>Time</t>
  </si>
  <si>
    <t>Location</t>
  </si>
  <si>
    <t>Notch code (mark code)</t>
  </si>
  <si>
    <t>Sex (M,F,J)</t>
  </si>
  <si>
    <t># of rings on plastron scutes</t>
  </si>
  <si>
    <t>Age</t>
  </si>
  <si>
    <t>Carapace length (mm)</t>
  </si>
  <si>
    <t>Carapace width (mm)</t>
  </si>
  <si>
    <t>Shell height (mm)</t>
  </si>
  <si>
    <t>Plastron length (mm)</t>
  </si>
  <si>
    <t>Plastron width (mm)</t>
  </si>
  <si>
    <t>Weight (g)</t>
  </si>
  <si>
    <t>N</t>
  </si>
  <si>
    <t>TJA</t>
  </si>
  <si>
    <t>R12</t>
  </si>
  <si>
    <t>J</t>
  </si>
  <si>
    <t>L2R3R10</t>
  </si>
  <si>
    <t>M</t>
  </si>
  <si>
    <t>&gt;15</t>
  </si>
  <si>
    <t>R1</t>
  </si>
  <si>
    <t>L2R4</t>
  </si>
  <si>
    <t>L3R2</t>
  </si>
  <si>
    <t>R11</t>
  </si>
  <si>
    <t>L9</t>
  </si>
  <si>
    <t>R2</t>
  </si>
  <si>
    <t>F</t>
  </si>
  <si>
    <t>R</t>
  </si>
  <si>
    <t>UPD</t>
  </si>
  <si>
    <t>L3R3</t>
  </si>
  <si>
    <t>L2R8</t>
  </si>
  <si>
    <t>L2R9</t>
  </si>
  <si>
    <t>L2R10</t>
  </si>
  <si>
    <t>BMN (JP)</t>
  </si>
  <si>
    <t>L2R11</t>
  </si>
  <si>
    <t>BMN</t>
  </si>
  <si>
    <t>L3R8</t>
  </si>
  <si>
    <t>L3R1</t>
  </si>
  <si>
    <t>L2R12</t>
  </si>
  <si>
    <t>L3R4</t>
  </si>
  <si>
    <t>L3R9</t>
  </si>
  <si>
    <t>L1R2</t>
  </si>
  <si>
    <t>L1R9</t>
  </si>
  <si>
    <t>L3R10</t>
  </si>
  <si>
    <t>L3R11</t>
  </si>
  <si>
    <t>L3R12</t>
  </si>
  <si>
    <t>L4R1</t>
  </si>
  <si>
    <t>L4R2</t>
  </si>
  <si>
    <t>L4R3U</t>
  </si>
  <si>
    <t>L4R3T</t>
  </si>
  <si>
    <t>L4R4 TJA</t>
  </si>
  <si>
    <t>L4R8</t>
  </si>
  <si>
    <t>L4R9</t>
  </si>
  <si>
    <t>L4R10</t>
  </si>
  <si>
    <t>L4R11</t>
  </si>
  <si>
    <t>L4R12</t>
  </si>
  <si>
    <t>L8R1</t>
  </si>
  <si>
    <t>L8R2</t>
  </si>
  <si>
    <t>L8R2R3</t>
  </si>
  <si>
    <t>L9R2</t>
  </si>
  <si>
    <t>hatching</t>
  </si>
  <si>
    <t>L8R3</t>
  </si>
  <si>
    <t>L8R4</t>
  </si>
  <si>
    <t>L8R10</t>
  </si>
  <si>
    <t>L8R11</t>
  </si>
  <si>
    <t>L9R3</t>
  </si>
  <si>
    <t>L1R12</t>
  </si>
  <si>
    <t>L9R11</t>
  </si>
  <si>
    <t>L9R4</t>
  </si>
  <si>
    <t>L9R8</t>
  </si>
  <si>
    <t>L10R1</t>
  </si>
  <si>
    <t>L10R2</t>
  </si>
  <si>
    <t>L10R9</t>
  </si>
  <si>
    <t>L9R12</t>
  </si>
  <si>
    <t>L2R2</t>
  </si>
  <si>
    <t>L10R8</t>
  </si>
  <si>
    <t>L10R4</t>
  </si>
  <si>
    <t>L10R10</t>
  </si>
  <si>
    <t>L10R11</t>
  </si>
  <si>
    <t>L11R1</t>
  </si>
  <si>
    <t>L1R1R2</t>
  </si>
  <si>
    <t>L1R1R8</t>
  </si>
  <si>
    <t>L11R2</t>
  </si>
  <si>
    <t>L10R12</t>
  </si>
  <si>
    <t>L11R3</t>
  </si>
  <si>
    <t>L11R4</t>
  </si>
  <si>
    <t>L1R2R3</t>
  </si>
  <si>
    <t xml:space="preserve">M </t>
  </si>
  <si>
    <t>L2R3R9</t>
  </si>
  <si>
    <t>L11R9</t>
  </si>
  <si>
    <t>L11R8</t>
  </si>
  <si>
    <t>UP TJA2</t>
  </si>
  <si>
    <t>ni</t>
  </si>
  <si>
    <t>L1R1R9</t>
  </si>
  <si>
    <t>L1R1R4</t>
  </si>
  <si>
    <t>L1R3R8</t>
  </si>
  <si>
    <t>UPTJA3</t>
  </si>
  <si>
    <t>L1R1R11</t>
  </si>
  <si>
    <t>UPTJA2</t>
  </si>
  <si>
    <t>L1R1R10</t>
  </si>
  <si>
    <t>L1R2R8</t>
  </si>
  <si>
    <t>L11R10</t>
  </si>
  <si>
    <t>L2R2R3</t>
  </si>
  <si>
    <t>L1R2R10</t>
  </si>
  <si>
    <t>L2R2R8</t>
  </si>
  <si>
    <t>L1R2R9</t>
  </si>
  <si>
    <t>Steam UPD</t>
  </si>
  <si>
    <t>UP TJA3</t>
  </si>
  <si>
    <t>NI</t>
  </si>
  <si>
    <t>Site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10409]d\ mmm\ yy;@"/>
  </numFmts>
  <fonts count="4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2" fillId="0" borderId="2" xfId="1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center" wrapText="1"/>
    </xf>
    <xf numFmtId="0" fontId="0" fillId="0" borderId="0" xfId="0" applyFont="1"/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0" fontId="0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2"/>
  <sheetViews>
    <sheetView tabSelected="1" workbookViewId="0">
      <selection activeCell="T111" sqref="T111"/>
    </sheetView>
  </sheetViews>
  <sheetFormatPr defaultColWidth="9" defaultRowHeight="12.75" x14ac:dyDescent="0.2"/>
  <cols>
    <col min="1" max="1" width="9" style="5"/>
    <col min="2" max="2" width="10" style="10" customWidth="1"/>
    <col min="3" max="3" width="9" style="10" bestFit="1" customWidth="1"/>
    <col min="4" max="5" width="9" style="10"/>
    <col min="6" max="6" width="9.85546875" style="10" bestFit="1" customWidth="1"/>
    <col min="7" max="7" width="9" style="10" bestFit="1" customWidth="1"/>
    <col min="8" max="10" width="9" style="10"/>
    <col min="11" max="11" width="9" style="10" bestFit="1" customWidth="1"/>
    <col min="12" max="12" width="9" style="10"/>
    <col min="13" max="18" width="9" style="10" bestFit="1" customWidth="1"/>
    <col min="19" max="16384" width="9" style="5"/>
  </cols>
  <sheetData>
    <row r="1" spans="1:18" ht="51.75" thickBot="1" x14ac:dyDescent="0.25">
      <c r="A1" s="11" t="s">
        <v>113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ht="13.5" thickTop="1" x14ac:dyDescent="0.2">
      <c r="A2" s="12" t="s">
        <v>114</v>
      </c>
      <c r="B2" s="6" t="s">
        <v>17</v>
      </c>
      <c r="C2" s="6">
        <v>1</v>
      </c>
      <c r="D2" s="6">
        <v>1</v>
      </c>
      <c r="E2" s="6">
        <v>1</v>
      </c>
      <c r="F2" s="7">
        <v>41855</v>
      </c>
      <c r="G2" s="8">
        <v>0.39930555555555558</v>
      </c>
      <c r="H2" s="6" t="s">
        <v>18</v>
      </c>
      <c r="I2" s="6" t="s">
        <v>19</v>
      </c>
      <c r="J2" s="6" t="s">
        <v>20</v>
      </c>
      <c r="K2" s="6">
        <v>6</v>
      </c>
      <c r="L2" s="6">
        <f>K2</f>
        <v>6</v>
      </c>
      <c r="M2" s="6">
        <v>111.5</v>
      </c>
      <c r="N2" s="6">
        <v>100.6</v>
      </c>
      <c r="O2" s="6">
        <v>37.1</v>
      </c>
      <c r="P2" s="6">
        <v>105</v>
      </c>
      <c r="Q2" s="6">
        <v>73.099999999999994</v>
      </c>
      <c r="R2" s="6">
        <v>183</v>
      </c>
    </row>
    <row r="3" spans="1:18" x14ac:dyDescent="0.2">
      <c r="A3" s="12" t="s">
        <v>114</v>
      </c>
      <c r="B3" s="6" t="s">
        <v>17</v>
      </c>
      <c r="C3" s="6">
        <v>2</v>
      </c>
      <c r="D3" s="6">
        <v>1</v>
      </c>
      <c r="E3" s="6">
        <v>1</v>
      </c>
      <c r="F3" s="7">
        <v>41857</v>
      </c>
      <c r="G3" s="8">
        <v>0.41180555555555554</v>
      </c>
      <c r="H3" s="6" t="s">
        <v>18</v>
      </c>
      <c r="I3" s="6" t="s">
        <v>21</v>
      </c>
      <c r="J3" s="6" t="s">
        <v>22</v>
      </c>
      <c r="K3" s="6" t="s">
        <v>23</v>
      </c>
      <c r="L3" s="6">
        <v>16</v>
      </c>
      <c r="M3" s="6">
        <v>173.8</v>
      </c>
      <c r="N3" s="6">
        <v>132.1</v>
      </c>
      <c r="O3" s="6">
        <v>61.9</v>
      </c>
      <c r="P3" s="6">
        <f>77.9+82.1</f>
        <v>160</v>
      </c>
      <c r="Q3" s="6">
        <v>97.2</v>
      </c>
      <c r="R3" s="6">
        <v>673</v>
      </c>
    </row>
    <row r="4" spans="1:18" x14ac:dyDescent="0.2">
      <c r="A4" s="12" t="s">
        <v>114</v>
      </c>
      <c r="B4" s="6" t="s">
        <v>17</v>
      </c>
      <c r="C4" s="6">
        <v>99</v>
      </c>
      <c r="D4" s="6">
        <v>1</v>
      </c>
      <c r="E4" s="6">
        <v>1</v>
      </c>
      <c r="F4" s="7">
        <v>41849</v>
      </c>
      <c r="G4" s="8">
        <v>0.55972222222222223</v>
      </c>
      <c r="H4" s="6" t="s">
        <v>18</v>
      </c>
      <c r="I4" s="6" t="s">
        <v>24</v>
      </c>
      <c r="J4" s="6" t="s">
        <v>22</v>
      </c>
      <c r="K4" s="6" t="s">
        <v>23</v>
      </c>
      <c r="L4" s="6">
        <v>16</v>
      </c>
      <c r="M4" s="6">
        <v>170.9</v>
      </c>
      <c r="N4" s="6">
        <v>135.9</v>
      </c>
      <c r="O4" s="6">
        <v>57.2</v>
      </c>
      <c r="P4" s="6">
        <v>156.19999999999999</v>
      </c>
      <c r="Q4" s="6">
        <v>100.1</v>
      </c>
      <c r="R4" s="6">
        <v>605</v>
      </c>
    </row>
    <row r="5" spans="1:18" x14ac:dyDescent="0.2">
      <c r="A5" s="12" t="s">
        <v>114</v>
      </c>
      <c r="B5" s="6" t="s">
        <v>17</v>
      </c>
      <c r="C5" s="6">
        <v>5</v>
      </c>
      <c r="D5" s="6">
        <v>2</v>
      </c>
      <c r="E5" s="6">
        <v>1</v>
      </c>
      <c r="F5" s="7">
        <v>41884</v>
      </c>
      <c r="G5" s="8">
        <v>0.44375000000000003</v>
      </c>
      <c r="H5" s="6" t="s">
        <v>18</v>
      </c>
      <c r="I5" s="6" t="s">
        <v>25</v>
      </c>
      <c r="J5" s="6" t="s">
        <v>20</v>
      </c>
      <c r="K5" s="6">
        <v>2</v>
      </c>
      <c r="L5" s="6">
        <f>K5</f>
        <v>2</v>
      </c>
      <c r="M5" s="6">
        <v>77.5</v>
      </c>
      <c r="N5" s="6">
        <v>72.099999999999994</v>
      </c>
      <c r="O5" s="6">
        <v>25.6</v>
      </c>
      <c r="P5" s="6">
        <v>68.099999999999994</v>
      </c>
      <c r="Q5" s="6">
        <v>51.6</v>
      </c>
      <c r="R5" s="6">
        <v>55.5</v>
      </c>
    </row>
    <row r="6" spans="1:18" x14ac:dyDescent="0.2">
      <c r="A6" s="12" t="s">
        <v>114</v>
      </c>
      <c r="B6" s="6" t="s">
        <v>17</v>
      </c>
      <c r="C6" s="6">
        <v>6</v>
      </c>
      <c r="D6" s="6">
        <v>2</v>
      </c>
      <c r="E6" s="6">
        <v>1</v>
      </c>
      <c r="F6" s="7">
        <v>41885</v>
      </c>
      <c r="G6" s="8">
        <v>0.40763888888888888</v>
      </c>
      <c r="H6" s="6" t="s">
        <v>18</v>
      </c>
      <c r="I6" s="6" t="s">
        <v>26</v>
      </c>
      <c r="J6" s="6" t="s">
        <v>20</v>
      </c>
      <c r="K6" s="6">
        <v>2</v>
      </c>
      <c r="L6" s="6">
        <f>K6</f>
        <v>2</v>
      </c>
      <c r="M6" s="6">
        <v>74.8</v>
      </c>
      <c r="N6" s="6">
        <v>69.5</v>
      </c>
      <c r="O6" s="6">
        <v>24.3</v>
      </c>
      <c r="P6" s="6">
        <v>67.2</v>
      </c>
      <c r="Q6" s="6">
        <v>47.9</v>
      </c>
      <c r="R6" s="6">
        <v>47</v>
      </c>
    </row>
    <row r="7" spans="1:18" x14ac:dyDescent="0.2">
      <c r="A7" s="12" t="s">
        <v>114</v>
      </c>
      <c r="B7" s="6" t="s">
        <v>17</v>
      </c>
      <c r="C7" s="6">
        <v>22</v>
      </c>
      <c r="D7" s="6">
        <v>2</v>
      </c>
      <c r="E7" s="6">
        <v>1</v>
      </c>
      <c r="F7" s="7">
        <v>41884</v>
      </c>
      <c r="G7" s="8">
        <v>0.40902777777777777</v>
      </c>
      <c r="H7" s="6" t="s">
        <v>18</v>
      </c>
      <c r="I7" s="6" t="s">
        <v>27</v>
      </c>
      <c r="J7" s="6" t="s">
        <v>22</v>
      </c>
      <c r="K7" s="6" t="s">
        <v>23</v>
      </c>
      <c r="L7" s="6">
        <v>16</v>
      </c>
      <c r="M7" s="6">
        <v>163.19999999999999</v>
      </c>
      <c r="N7" s="6">
        <v>123.8</v>
      </c>
      <c r="O7" s="6">
        <v>49.6</v>
      </c>
      <c r="P7" s="6">
        <v>145</v>
      </c>
      <c r="Q7" s="6">
        <v>93.9</v>
      </c>
      <c r="R7" s="6">
        <v>450</v>
      </c>
    </row>
    <row r="8" spans="1:18" x14ac:dyDescent="0.2">
      <c r="A8" s="12" t="s">
        <v>114</v>
      </c>
      <c r="B8" s="6" t="s">
        <v>17</v>
      </c>
      <c r="C8" s="6">
        <v>98</v>
      </c>
      <c r="D8" s="6">
        <v>2</v>
      </c>
      <c r="E8" s="6">
        <v>1</v>
      </c>
      <c r="F8" s="7">
        <v>41884</v>
      </c>
      <c r="G8" s="8">
        <v>0.43055555555555558</v>
      </c>
      <c r="H8" s="6" t="s">
        <v>18</v>
      </c>
      <c r="I8" s="6" t="s">
        <v>28</v>
      </c>
      <c r="J8" s="6" t="s">
        <v>20</v>
      </c>
      <c r="K8" s="6">
        <v>5</v>
      </c>
      <c r="L8" s="6">
        <f>K8</f>
        <v>5</v>
      </c>
      <c r="M8" s="6">
        <v>115.8</v>
      </c>
      <c r="N8" s="6">
        <v>100.8</v>
      </c>
      <c r="O8" s="6">
        <v>41.2</v>
      </c>
      <c r="P8" s="6">
        <v>105.7</v>
      </c>
      <c r="Q8" s="6">
        <v>74.8</v>
      </c>
      <c r="R8" s="6">
        <v>173</v>
      </c>
    </row>
    <row r="9" spans="1:18" x14ac:dyDescent="0.2">
      <c r="A9" s="12" t="s">
        <v>114</v>
      </c>
      <c r="B9" s="6" t="s">
        <v>17</v>
      </c>
      <c r="C9" s="6">
        <v>102</v>
      </c>
      <c r="D9" s="6">
        <v>2</v>
      </c>
      <c r="E9" s="6">
        <v>1</v>
      </c>
      <c r="F9" s="7">
        <v>41883</v>
      </c>
      <c r="G9" s="8">
        <v>0.63472222222222219</v>
      </c>
      <c r="H9" s="6" t="s">
        <v>18</v>
      </c>
      <c r="I9" s="6" t="s">
        <v>29</v>
      </c>
      <c r="J9" s="6" t="s">
        <v>30</v>
      </c>
      <c r="K9" s="6" t="s">
        <v>23</v>
      </c>
      <c r="L9" s="6">
        <v>16</v>
      </c>
      <c r="M9" s="6">
        <v>210</v>
      </c>
      <c r="N9" s="6">
        <v>150.80000000000001</v>
      </c>
      <c r="O9" s="6">
        <v>71.2</v>
      </c>
      <c r="P9" s="6">
        <f>93+104.9</f>
        <v>197.9</v>
      </c>
      <c r="Q9" s="6">
        <v>119.5</v>
      </c>
      <c r="R9" s="6">
        <f>1100-20</f>
        <v>1080</v>
      </c>
    </row>
    <row r="10" spans="1:18" x14ac:dyDescent="0.2">
      <c r="A10" s="12" t="s">
        <v>114</v>
      </c>
      <c r="B10" s="6" t="s">
        <v>31</v>
      </c>
      <c r="C10" s="6">
        <v>1</v>
      </c>
      <c r="D10" s="6">
        <v>3</v>
      </c>
      <c r="E10" s="6">
        <v>1</v>
      </c>
      <c r="F10" s="7">
        <v>41928</v>
      </c>
      <c r="G10" s="8">
        <v>0.41041666666666665</v>
      </c>
      <c r="H10" s="6" t="s">
        <v>18</v>
      </c>
      <c r="I10" s="6" t="s">
        <v>19</v>
      </c>
      <c r="J10" s="6" t="s">
        <v>20</v>
      </c>
      <c r="K10" s="6">
        <v>6</v>
      </c>
      <c r="L10" s="6">
        <f>K10</f>
        <v>6</v>
      </c>
      <c r="M10" s="6">
        <v>117.2</v>
      </c>
      <c r="N10" s="6">
        <v>105.2</v>
      </c>
      <c r="O10" s="6">
        <v>40</v>
      </c>
      <c r="P10" s="6">
        <v>110.8</v>
      </c>
      <c r="Q10" s="6">
        <v>77.7</v>
      </c>
      <c r="R10" s="6">
        <v>223</v>
      </c>
    </row>
    <row r="11" spans="1:18" x14ac:dyDescent="0.2">
      <c r="A11" s="12" t="s">
        <v>114</v>
      </c>
      <c r="B11" s="6" t="s">
        <v>31</v>
      </c>
      <c r="C11" s="6">
        <v>5</v>
      </c>
      <c r="D11" s="6">
        <v>3</v>
      </c>
      <c r="E11" s="6">
        <v>1</v>
      </c>
      <c r="F11" s="7">
        <v>41927</v>
      </c>
      <c r="G11" s="8">
        <v>0.38194444444444442</v>
      </c>
      <c r="H11" s="6" t="s">
        <v>18</v>
      </c>
      <c r="I11" s="6" t="s">
        <v>25</v>
      </c>
      <c r="J11" s="6" t="s">
        <v>20</v>
      </c>
      <c r="K11" s="6">
        <v>2</v>
      </c>
      <c r="L11" s="6">
        <f>K11</f>
        <v>2</v>
      </c>
      <c r="M11" s="6">
        <v>77.8</v>
      </c>
      <c r="N11" s="6">
        <v>71.2</v>
      </c>
      <c r="O11" s="6">
        <v>27.9</v>
      </c>
      <c r="P11" s="6">
        <v>68.5</v>
      </c>
      <c r="Q11" s="6">
        <v>52</v>
      </c>
      <c r="R11" s="6">
        <v>59</v>
      </c>
    </row>
    <row r="12" spans="1:18" x14ac:dyDescent="0.2">
      <c r="A12" s="12" t="s">
        <v>114</v>
      </c>
      <c r="B12" s="6" t="s">
        <v>31</v>
      </c>
      <c r="C12" s="6">
        <v>6</v>
      </c>
      <c r="D12" s="6">
        <v>3</v>
      </c>
      <c r="E12" s="6">
        <v>1</v>
      </c>
      <c r="F12" s="7">
        <v>41928</v>
      </c>
      <c r="G12" s="8">
        <v>0.45069444444444445</v>
      </c>
      <c r="H12" s="6" t="s">
        <v>18</v>
      </c>
      <c r="I12" s="6" t="s">
        <v>26</v>
      </c>
      <c r="J12" s="6" t="s">
        <v>20</v>
      </c>
      <c r="K12" s="6">
        <v>2</v>
      </c>
      <c r="L12" s="6">
        <f>K12</f>
        <v>2</v>
      </c>
      <c r="M12" s="6">
        <v>74.8</v>
      </c>
      <c r="N12" s="6">
        <v>69.2</v>
      </c>
      <c r="O12" s="6">
        <v>26.1</v>
      </c>
      <c r="P12" s="6">
        <v>67.2</v>
      </c>
      <c r="Q12" s="6">
        <v>48.3</v>
      </c>
      <c r="R12" s="6">
        <v>55.3</v>
      </c>
    </row>
    <row r="13" spans="1:18" x14ac:dyDescent="0.2">
      <c r="A13" s="12" t="s">
        <v>114</v>
      </c>
      <c r="B13" s="6" t="s">
        <v>17</v>
      </c>
      <c r="C13" s="6">
        <v>7</v>
      </c>
      <c r="D13" s="6">
        <v>3</v>
      </c>
      <c r="E13" s="6">
        <v>1</v>
      </c>
      <c r="F13" s="7">
        <v>41926</v>
      </c>
      <c r="G13" s="8">
        <v>0.61111111111111105</v>
      </c>
      <c r="H13" s="6" t="s">
        <v>32</v>
      </c>
      <c r="I13" s="6" t="s">
        <v>33</v>
      </c>
      <c r="J13" s="6" t="s">
        <v>30</v>
      </c>
      <c r="K13" s="6" t="s">
        <v>23</v>
      </c>
      <c r="L13" s="6">
        <v>16</v>
      </c>
      <c r="M13" s="6">
        <v>219.5</v>
      </c>
      <c r="N13" s="6">
        <v>151.19999999999999</v>
      </c>
      <c r="O13" s="6">
        <v>76.5</v>
      </c>
      <c r="P13" s="6">
        <f>96+106.3</f>
        <v>202.3</v>
      </c>
      <c r="Q13" s="6">
        <v>124</v>
      </c>
      <c r="R13" s="6">
        <v>1195</v>
      </c>
    </row>
    <row r="14" spans="1:18" x14ac:dyDescent="0.2">
      <c r="A14" s="12" t="s">
        <v>114</v>
      </c>
      <c r="B14" s="6" t="s">
        <v>17</v>
      </c>
      <c r="C14" s="6">
        <v>8</v>
      </c>
      <c r="D14" s="6">
        <v>3</v>
      </c>
      <c r="E14" s="6">
        <v>1</v>
      </c>
      <c r="F14" s="7">
        <v>41926</v>
      </c>
      <c r="G14" s="8">
        <v>0.62708333333333333</v>
      </c>
      <c r="H14" s="6" t="s">
        <v>32</v>
      </c>
      <c r="I14" s="6" t="s">
        <v>34</v>
      </c>
      <c r="J14" s="6" t="s">
        <v>30</v>
      </c>
      <c r="K14" s="6">
        <v>6</v>
      </c>
      <c r="L14" s="6">
        <f>K14</f>
        <v>6</v>
      </c>
      <c r="M14" s="6">
        <v>144.9</v>
      </c>
      <c r="N14" s="6">
        <v>122.4</v>
      </c>
      <c r="O14" s="6">
        <v>52.1</v>
      </c>
      <c r="P14" s="6">
        <v>135.19999999999999</v>
      </c>
      <c r="Q14" s="6">
        <v>92.9</v>
      </c>
      <c r="R14" s="6">
        <v>430</v>
      </c>
    </row>
    <row r="15" spans="1:18" x14ac:dyDescent="0.2">
      <c r="A15" s="12" t="s">
        <v>114</v>
      </c>
      <c r="B15" s="6" t="s">
        <v>17</v>
      </c>
      <c r="C15" s="6">
        <v>9</v>
      </c>
      <c r="D15" s="6">
        <v>3</v>
      </c>
      <c r="E15" s="6">
        <v>1</v>
      </c>
      <c r="F15" s="7">
        <v>41926</v>
      </c>
      <c r="G15" s="8">
        <v>0.62708333333333333</v>
      </c>
      <c r="H15" s="6" t="s">
        <v>32</v>
      </c>
      <c r="I15" s="6" t="s">
        <v>35</v>
      </c>
      <c r="J15" s="6" t="s">
        <v>22</v>
      </c>
      <c r="K15" s="6">
        <v>7</v>
      </c>
      <c r="L15" s="6">
        <f>K15</f>
        <v>7</v>
      </c>
      <c r="M15" s="6">
        <v>152.19999999999999</v>
      </c>
      <c r="N15" s="6">
        <v>120.5</v>
      </c>
      <c r="O15" s="6">
        <v>53</v>
      </c>
      <c r="P15" s="6">
        <v>138.9</v>
      </c>
      <c r="Q15" s="6">
        <v>91</v>
      </c>
      <c r="R15" s="6">
        <v>428</v>
      </c>
    </row>
    <row r="16" spans="1:18" x14ac:dyDescent="0.2">
      <c r="A16" s="12" t="s">
        <v>114</v>
      </c>
      <c r="B16" s="6" t="s">
        <v>31</v>
      </c>
      <c r="C16" s="6">
        <v>9</v>
      </c>
      <c r="D16" s="6">
        <v>3</v>
      </c>
      <c r="E16" s="6">
        <v>1</v>
      </c>
      <c r="F16" s="7">
        <v>41927</v>
      </c>
      <c r="G16" s="8">
        <v>0.57916666666666672</v>
      </c>
      <c r="H16" s="6" t="s">
        <v>32</v>
      </c>
      <c r="I16" s="6" t="s">
        <v>35</v>
      </c>
      <c r="J16" s="6" t="s">
        <v>22</v>
      </c>
      <c r="K16" s="6">
        <v>7</v>
      </c>
      <c r="L16" s="6">
        <f>K16</f>
        <v>7</v>
      </c>
      <c r="M16" s="6">
        <v>152.19999999999999</v>
      </c>
      <c r="N16" s="6">
        <v>120.5</v>
      </c>
      <c r="O16" s="6">
        <v>53</v>
      </c>
      <c r="P16" s="6">
        <v>138.9</v>
      </c>
      <c r="Q16" s="6">
        <v>91</v>
      </c>
      <c r="R16" s="6">
        <v>428</v>
      </c>
    </row>
    <row r="17" spans="1:18" x14ac:dyDescent="0.2">
      <c r="A17" s="12" t="s">
        <v>114</v>
      </c>
      <c r="B17" s="6" t="s">
        <v>17</v>
      </c>
      <c r="C17" s="6">
        <v>10</v>
      </c>
      <c r="D17" s="6">
        <v>3</v>
      </c>
      <c r="E17" s="6">
        <v>1</v>
      </c>
      <c r="F17" s="7">
        <v>41926</v>
      </c>
      <c r="G17" s="8">
        <v>0.62708333333333333</v>
      </c>
      <c r="H17" s="6" t="s">
        <v>32</v>
      </c>
      <c r="I17" s="6" t="s">
        <v>36</v>
      </c>
      <c r="J17" s="6" t="s">
        <v>20</v>
      </c>
      <c r="K17" s="6">
        <v>6</v>
      </c>
      <c r="L17" s="6">
        <v>6</v>
      </c>
      <c r="M17" s="6">
        <v>124.8</v>
      </c>
      <c r="N17" s="6">
        <v>106.9</v>
      </c>
      <c r="O17" s="6">
        <v>43.2</v>
      </c>
      <c r="P17" s="6">
        <v>109.4</v>
      </c>
      <c r="Q17" s="6">
        <v>78.099999999999994</v>
      </c>
      <c r="R17" s="6">
        <v>239</v>
      </c>
    </row>
    <row r="18" spans="1:18" x14ac:dyDescent="0.2">
      <c r="A18" s="12" t="s">
        <v>114</v>
      </c>
      <c r="B18" s="6" t="s">
        <v>31</v>
      </c>
      <c r="C18" s="6">
        <v>10</v>
      </c>
      <c r="D18" s="6">
        <v>3</v>
      </c>
      <c r="E18" s="6">
        <v>1</v>
      </c>
      <c r="F18" s="7">
        <v>41928</v>
      </c>
      <c r="G18" s="8">
        <v>0.63472222222222219</v>
      </c>
      <c r="H18" s="6" t="s">
        <v>32</v>
      </c>
      <c r="I18" s="6" t="s">
        <v>36</v>
      </c>
      <c r="J18" s="6" t="s">
        <v>20</v>
      </c>
      <c r="K18" s="6">
        <v>6</v>
      </c>
      <c r="L18" s="6">
        <f>K18</f>
        <v>6</v>
      </c>
      <c r="M18" s="6">
        <v>124.8</v>
      </c>
      <c r="N18" s="6">
        <v>106.9</v>
      </c>
      <c r="O18" s="6">
        <v>43.2</v>
      </c>
      <c r="P18" s="6">
        <v>109.4</v>
      </c>
      <c r="Q18" s="6">
        <v>78.099999999999994</v>
      </c>
      <c r="R18" s="6">
        <v>239</v>
      </c>
    </row>
    <row r="19" spans="1:18" x14ac:dyDescent="0.2">
      <c r="A19" s="12" t="s">
        <v>114</v>
      </c>
      <c r="B19" s="6" t="s">
        <v>17</v>
      </c>
      <c r="C19" s="6">
        <v>11</v>
      </c>
      <c r="D19" s="6">
        <v>3</v>
      </c>
      <c r="E19" s="6">
        <v>1</v>
      </c>
      <c r="F19" s="7">
        <v>41927</v>
      </c>
      <c r="G19" s="8">
        <v>0.41041666666666665</v>
      </c>
      <c r="H19" s="6" t="s">
        <v>37</v>
      </c>
      <c r="I19" s="6" t="s">
        <v>38</v>
      </c>
      <c r="J19" s="6" t="s">
        <v>30</v>
      </c>
      <c r="K19" s="6">
        <v>8</v>
      </c>
      <c r="L19" s="6">
        <v>8</v>
      </c>
      <c r="M19" s="6">
        <v>134.19999999999999</v>
      </c>
      <c r="N19" s="6">
        <v>107.9</v>
      </c>
      <c r="O19" s="6">
        <v>46.1</v>
      </c>
      <c r="P19" s="6">
        <v>123.3</v>
      </c>
      <c r="Q19" s="6">
        <v>81.900000000000006</v>
      </c>
      <c r="R19" s="6">
        <v>313</v>
      </c>
    </row>
    <row r="20" spans="1:18" x14ac:dyDescent="0.2">
      <c r="A20" s="12" t="s">
        <v>114</v>
      </c>
      <c r="B20" s="6" t="s">
        <v>17</v>
      </c>
      <c r="C20" s="6">
        <v>12</v>
      </c>
      <c r="D20" s="6">
        <v>3</v>
      </c>
      <c r="E20" s="6">
        <v>1</v>
      </c>
      <c r="F20" s="7">
        <v>41927</v>
      </c>
      <c r="G20" s="8">
        <v>0.41041666666666698</v>
      </c>
      <c r="H20" s="6" t="s">
        <v>39</v>
      </c>
      <c r="I20" s="6" t="s">
        <v>40</v>
      </c>
      <c r="J20" s="6" t="s">
        <v>20</v>
      </c>
      <c r="K20" s="6">
        <v>1</v>
      </c>
      <c r="L20" s="6">
        <f>K20</f>
        <v>1</v>
      </c>
      <c r="M20" s="6">
        <v>57.9</v>
      </c>
      <c r="N20" s="6">
        <v>53.2</v>
      </c>
      <c r="O20" s="6">
        <v>19.7</v>
      </c>
      <c r="P20" s="6">
        <v>51.2</v>
      </c>
      <c r="Q20" s="6">
        <v>36</v>
      </c>
      <c r="R20" s="6">
        <v>23</v>
      </c>
    </row>
    <row r="21" spans="1:18" x14ac:dyDescent="0.2">
      <c r="A21" s="12" t="s">
        <v>114</v>
      </c>
      <c r="B21" s="6" t="s">
        <v>17</v>
      </c>
      <c r="C21" s="6">
        <v>13</v>
      </c>
      <c r="D21" s="6">
        <v>3</v>
      </c>
      <c r="E21" s="6">
        <v>1</v>
      </c>
      <c r="F21" s="7">
        <v>41927</v>
      </c>
      <c r="G21" s="8">
        <v>0.46736111111111112</v>
      </c>
      <c r="H21" s="6" t="s">
        <v>39</v>
      </c>
      <c r="I21" s="6" t="s">
        <v>41</v>
      </c>
      <c r="J21" s="6" t="s">
        <v>20</v>
      </c>
      <c r="K21" s="6">
        <v>2</v>
      </c>
      <c r="L21" s="6">
        <f>K21</f>
        <v>2</v>
      </c>
      <c r="M21" s="6">
        <v>78</v>
      </c>
      <c r="N21" s="6">
        <v>71.3</v>
      </c>
      <c r="O21" s="6">
        <v>29.5</v>
      </c>
      <c r="P21" s="6">
        <v>71</v>
      </c>
      <c r="Q21" s="6">
        <v>51.3</v>
      </c>
      <c r="R21" s="6">
        <v>65.8</v>
      </c>
    </row>
    <row r="22" spans="1:18" x14ac:dyDescent="0.2">
      <c r="A22" s="12" t="s">
        <v>114</v>
      </c>
      <c r="B22" s="6" t="s">
        <v>17</v>
      </c>
      <c r="C22" s="6">
        <v>14</v>
      </c>
      <c r="D22" s="6">
        <v>3</v>
      </c>
      <c r="E22" s="6">
        <v>1</v>
      </c>
      <c r="F22" s="7">
        <v>41928</v>
      </c>
      <c r="G22" s="8">
        <v>0.41041666666666665</v>
      </c>
      <c r="H22" s="6" t="s">
        <v>18</v>
      </c>
      <c r="I22" s="6" t="s">
        <v>42</v>
      </c>
      <c r="J22" s="6" t="s">
        <v>22</v>
      </c>
      <c r="K22" s="6">
        <v>11</v>
      </c>
      <c r="L22" s="6">
        <f>K22</f>
        <v>11</v>
      </c>
      <c r="M22" s="6">
        <v>157.9</v>
      </c>
      <c r="N22" s="6">
        <v>123</v>
      </c>
      <c r="O22" s="6">
        <v>55</v>
      </c>
      <c r="P22" s="6">
        <f>68.5+78.2</f>
        <v>146.69999999999999</v>
      </c>
      <c r="Q22" s="6">
        <v>97.4</v>
      </c>
      <c r="R22" s="6">
        <v>489</v>
      </c>
    </row>
    <row r="23" spans="1:18" x14ac:dyDescent="0.2">
      <c r="A23" s="12" t="s">
        <v>114</v>
      </c>
      <c r="B23" s="6" t="s">
        <v>17</v>
      </c>
      <c r="C23" s="6">
        <v>15</v>
      </c>
      <c r="D23" s="6">
        <v>3</v>
      </c>
      <c r="E23" s="6">
        <v>1</v>
      </c>
      <c r="F23" s="7">
        <v>41928</v>
      </c>
      <c r="G23" s="8">
        <v>0.41041666666666665</v>
      </c>
      <c r="H23" s="6" t="s">
        <v>18</v>
      </c>
      <c r="I23" s="6" t="s">
        <v>43</v>
      </c>
      <c r="J23" s="6" t="s">
        <v>22</v>
      </c>
      <c r="K23" s="6" t="s">
        <v>23</v>
      </c>
      <c r="L23" s="6">
        <v>16</v>
      </c>
      <c r="M23" s="6">
        <v>191.2</v>
      </c>
      <c r="N23" s="6">
        <v>146</v>
      </c>
      <c r="O23" s="6">
        <v>65</v>
      </c>
      <c r="P23" s="6">
        <f>83.8+90.5</f>
        <v>174.3</v>
      </c>
      <c r="Q23" s="6">
        <v>115.8</v>
      </c>
      <c r="R23" s="6">
        <v>834</v>
      </c>
    </row>
    <row r="24" spans="1:18" x14ac:dyDescent="0.2">
      <c r="A24" s="12" t="s">
        <v>114</v>
      </c>
      <c r="B24" s="6" t="s">
        <v>17</v>
      </c>
      <c r="C24" s="6">
        <v>16</v>
      </c>
      <c r="D24" s="6">
        <v>3</v>
      </c>
      <c r="E24" s="6">
        <v>1</v>
      </c>
      <c r="F24" s="7">
        <v>41928</v>
      </c>
      <c r="G24" s="8">
        <v>0.4694444444444445</v>
      </c>
      <c r="H24" s="6" t="s">
        <v>39</v>
      </c>
      <c r="I24" s="6" t="s">
        <v>44</v>
      </c>
      <c r="J24" s="6" t="s">
        <v>20</v>
      </c>
      <c r="K24" s="6">
        <v>1</v>
      </c>
      <c r="L24" s="6">
        <f>K24</f>
        <v>1</v>
      </c>
      <c r="M24" s="6">
        <v>59.8</v>
      </c>
      <c r="N24" s="6">
        <v>56</v>
      </c>
      <c r="O24" s="6">
        <v>20.5</v>
      </c>
      <c r="P24" s="6">
        <v>51.2</v>
      </c>
      <c r="Q24" s="6">
        <v>37.799999999999997</v>
      </c>
      <c r="R24" s="6">
        <v>26.2</v>
      </c>
    </row>
    <row r="25" spans="1:18" x14ac:dyDescent="0.2">
      <c r="A25" s="12" t="s">
        <v>114</v>
      </c>
      <c r="B25" s="6" t="s">
        <v>17</v>
      </c>
      <c r="C25" s="6">
        <v>94</v>
      </c>
      <c r="D25" s="6">
        <v>3</v>
      </c>
      <c r="E25" s="6">
        <v>1</v>
      </c>
      <c r="F25" s="7">
        <v>41927</v>
      </c>
      <c r="G25" s="8">
        <v>0.41041666666666665</v>
      </c>
      <c r="H25" s="6" t="s">
        <v>39</v>
      </c>
      <c r="I25" s="6" t="s">
        <v>45</v>
      </c>
      <c r="J25" s="6" t="s">
        <v>20</v>
      </c>
      <c r="K25" s="6">
        <v>7</v>
      </c>
      <c r="L25" s="6">
        <f>K25</f>
        <v>7</v>
      </c>
      <c r="M25" s="6">
        <v>119.3</v>
      </c>
      <c r="N25" s="6">
        <v>107.6</v>
      </c>
      <c r="O25" s="6">
        <v>45</v>
      </c>
      <c r="P25" s="6">
        <v>110</v>
      </c>
      <c r="Q25" s="6">
        <v>79.5</v>
      </c>
      <c r="R25" s="6">
        <v>238</v>
      </c>
    </row>
    <row r="26" spans="1:18" x14ac:dyDescent="0.2">
      <c r="A26" s="12" t="s">
        <v>114</v>
      </c>
      <c r="B26" s="6" t="s">
        <v>17</v>
      </c>
      <c r="C26" s="6">
        <v>95</v>
      </c>
      <c r="D26" s="6">
        <v>3</v>
      </c>
      <c r="E26" s="6">
        <v>1</v>
      </c>
      <c r="F26" s="7">
        <v>41927</v>
      </c>
      <c r="G26" s="8">
        <v>0.41041666666666698</v>
      </c>
      <c r="H26" s="6" t="s">
        <v>39</v>
      </c>
      <c r="I26" s="6" t="s">
        <v>46</v>
      </c>
      <c r="J26" s="6" t="s">
        <v>20</v>
      </c>
      <c r="K26" s="6">
        <v>4</v>
      </c>
      <c r="L26" s="6">
        <f>K26</f>
        <v>4</v>
      </c>
      <c r="M26" s="6">
        <v>110</v>
      </c>
      <c r="N26" s="6">
        <v>97.4</v>
      </c>
      <c r="O26" s="6">
        <v>38.799999999999997</v>
      </c>
      <c r="P26" s="6">
        <v>98.7</v>
      </c>
      <c r="Q26" s="6">
        <v>71.2</v>
      </c>
      <c r="R26" s="6">
        <v>172</v>
      </c>
    </row>
    <row r="27" spans="1:18" x14ac:dyDescent="0.2">
      <c r="A27" s="12" t="s">
        <v>114</v>
      </c>
      <c r="B27" s="6" t="s">
        <v>31</v>
      </c>
      <c r="C27" s="6">
        <v>98</v>
      </c>
      <c r="D27" s="6">
        <v>3</v>
      </c>
      <c r="E27" s="6">
        <v>1</v>
      </c>
      <c r="F27" s="7">
        <v>41927</v>
      </c>
      <c r="G27" s="8">
        <v>0.38194444444444442</v>
      </c>
      <c r="H27" s="6" t="s">
        <v>18</v>
      </c>
      <c r="I27" s="6" t="s">
        <v>28</v>
      </c>
      <c r="J27" s="6" t="s">
        <v>20</v>
      </c>
      <c r="K27" s="6">
        <v>5</v>
      </c>
      <c r="L27" s="6">
        <f>K27</f>
        <v>5</v>
      </c>
      <c r="M27" s="6">
        <v>99.8</v>
      </c>
      <c r="N27" s="6">
        <v>90</v>
      </c>
      <c r="O27" s="6">
        <v>34.9</v>
      </c>
      <c r="P27" s="6">
        <v>93.5</v>
      </c>
      <c r="Q27" s="6">
        <v>64.2</v>
      </c>
      <c r="R27" s="6">
        <v>122</v>
      </c>
    </row>
    <row r="28" spans="1:18" x14ac:dyDescent="0.2">
      <c r="A28" s="12" t="s">
        <v>114</v>
      </c>
      <c r="B28" s="6" t="s">
        <v>31</v>
      </c>
      <c r="C28" s="6">
        <v>98</v>
      </c>
      <c r="D28" s="6">
        <v>3</v>
      </c>
      <c r="E28" s="6">
        <v>1</v>
      </c>
      <c r="F28" s="7">
        <v>41928</v>
      </c>
      <c r="G28" s="8">
        <v>0.41041666666666665</v>
      </c>
      <c r="H28" s="6" t="s">
        <v>18</v>
      </c>
      <c r="I28" s="6" t="s">
        <v>28</v>
      </c>
      <c r="J28" s="6" t="s">
        <v>20</v>
      </c>
      <c r="K28" s="6">
        <v>5</v>
      </c>
      <c r="L28" s="6">
        <f>K28</f>
        <v>5</v>
      </c>
      <c r="M28" s="6">
        <v>115.5</v>
      </c>
      <c r="N28" s="6">
        <v>100.5</v>
      </c>
      <c r="O28" s="6">
        <v>39.799999999999997</v>
      </c>
      <c r="P28" s="6">
        <v>105.3</v>
      </c>
      <c r="Q28" s="6">
        <v>74</v>
      </c>
      <c r="R28" s="6">
        <v>195</v>
      </c>
    </row>
    <row r="29" spans="1:18" x14ac:dyDescent="0.2">
      <c r="A29" s="12" t="s">
        <v>114</v>
      </c>
      <c r="B29" s="6" t="s">
        <v>31</v>
      </c>
      <c r="C29" s="6">
        <v>102</v>
      </c>
      <c r="D29" s="6">
        <v>3</v>
      </c>
      <c r="E29" s="6">
        <v>1</v>
      </c>
      <c r="F29" s="7">
        <v>41928</v>
      </c>
      <c r="G29" s="8">
        <v>0.3923611111111111</v>
      </c>
      <c r="H29" s="6" t="s">
        <v>18</v>
      </c>
      <c r="I29" s="6" t="s">
        <v>29</v>
      </c>
      <c r="J29" s="6" t="s">
        <v>30</v>
      </c>
      <c r="K29" s="6" t="s">
        <v>23</v>
      </c>
      <c r="L29" s="6">
        <v>16</v>
      </c>
      <c r="M29" s="6">
        <v>208.8</v>
      </c>
      <c r="N29" s="6">
        <v>148.9</v>
      </c>
      <c r="O29" s="6">
        <v>69.8</v>
      </c>
      <c r="P29" s="6">
        <f>132.2+65.5</f>
        <v>197.7</v>
      </c>
      <c r="Q29" s="6">
        <v>120.7</v>
      </c>
      <c r="R29" s="6">
        <v>1070</v>
      </c>
    </row>
    <row r="30" spans="1:18" x14ac:dyDescent="0.2">
      <c r="A30" s="12" t="s">
        <v>114</v>
      </c>
      <c r="B30" s="6" t="s">
        <v>31</v>
      </c>
      <c r="C30" s="6">
        <v>8</v>
      </c>
      <c r="D30" s="6">
        <v>4</v>
      </c>
      <c r="E30" s="6">
        <v>1</v>
      </c>
      <c r="F30" s="7">
        <v>41947</v>
      </c>
      <c r="G30" s="8">
        <v>0.375</v>
      </c>
      <c r="H30" s="6" t="s">
        <v>32</v>
      </c>
      <c r="I30" s="6" t="s">
        <v>34</v>
      </c>
      <c r="J30" s="6" t="s">
        <v>30</v>
      </c>
      <c r="K30" s="6">
        <v>6</v>
      </c>
      <c r="L30" s="6">
        <f>K30</f>
        <v>6</v>
      </c>
      <c r="M30" s="6">
        <v>145.30000000000001</v>
      </c>
      <c r="N30" s="6">
        <v>122</v>
      </c>
      <c r="O30" s="6">
        <v>52.9</v>
      </c>
      <c r="P30" s="6">
        <v>135.1</v>
      </c>
      <c r="Q30" s="6">
        <v>92.9</v>
      </c>
      <c r="R30" s="6">
        <v>435</v>
      </c>
    </row>
    <row r="31" spans="1:18" x14ac:dyDescent="0.2">
      <c r="A31" s="12" t="s">
        <v>114</v>
      </c>
      <c r="B31" s="6" t="s">
        <v>31</v>
      </c>
      <c r="C31" s="6">
        <v>9</v>
      </c>
      <c r="D31" s="6">
        <v>4</v>
      </c>
      <c r="E31" s="6">
        <v>1</v>
      </c>
      <c r="F31" s="7">
        <v>41946</v>
      </c>
      <c r="G31" s="8">
        <v>0.3888888888888889</v>
      </c>
      <c r="H31" s="6" t="s">
        <v>32</v>
      </c>
      <c r="I31" s="6" t="s">
        <v>35</v>
      </c>
      <c r="J31" s="6" t="s">
        <v>22</v>
      </c>
      <c r="K31" s="6">
        <v>9</v>
      </c>
      <c r="L31" s="6">
        <f>K31</f>
        <v>9</v>
      </c>
      <c r="M31" s="6">
        <v>150.19999999999999</v>
      </c>
      <c r="N31" s="6">
        <v>119.2</v>
      </c>
      <c r="O31" s="6">
        <v>54.8</v>
      </c>
      <c r="P31" s="6">
        <v>138.4</v>
      </c>
      <c r="Q31" s="6">
        <v>91.2</v>
      </c>
      <c r="R31" s="6">
        <v>429</v>
      </c>
    </row>
    <row r="32" spans="1:18" x14ac:dyDescent="0.2">
      <c r="A32" s="12" t="s">
        <v>114</v>
      </c>
      <c r="B32" s="6" t="s">
        <v>31</v>
      </c>
      <c r="C32" s="6">
        <v>9</v>
      </c>
      <c r="D32" s="6">
        <v>4</v>
      </c>
      <c r="E32" s="6">
        <v>1</v>
      </c>
      <c r="F32" s="7">
        <v>41947</v>
      </c>
      <c r="G32" s="8">
        <v>0.375</v>
      </c>
      <c r="H32" s="6" t="s">
        <v>32</v>
      </c>
      <c r="I32" s="6" t="s">
        <v>35</v>
      </c>
      <c r="J32" s="6" t="s">
        <v>22</v>
      </c>
      <c r="K32" s="6">
        <v>9</v>
      </c>
      <c r="L32" s="6">
        <f>K32</f>
        <v>9</v>
      </c>
      <c r="M32" s="6">
        <v>150.19999999999999</v>
      </c>
      <c r="N32" s="6">
        <v>119.2</v>
      </c>
      <c r="O32" s="6">
        <v>54.8</v>
      </c>
      <c r="P32" s="6">
        <v>138.4</v>
      </c>
      <c r="Q32" s="6">
        <v>91.2</v>
      </c>
      <c r="R32" s="6">
        <v>429</v>
      </c>
    </row>
    <row r="33" spans="1:18" x14ac:dyDescent="0.2">
      <c r="A33" s="12" t="s">
        <v>114</v>
      </c>
      <c r="B33" s="6" t="s">
        <v>17</v>
      </c>
      <c r="C33" s="6">
        <v>17</v>
      </c>
      <c r="D33" s="6">
        <v>4</v>
      </c>
      <c r="E33" s="6">
        <v>1</v>
      </c>
      <c r="F33" s="7">
        <v>41946</v>
      </c>
      <c r="G33" s="8">
        <v>0.3888888888888889</v>
      </c>
      <c r="H33" s="6" t="s">
        <v>32</v>
      </c>
      <c r="I33" s="6" t="s">
        <v>47</v>
      </c>
      <c r="J33" s="6" t="s">
        <v>30</v>
      </c>
      <c r="K33" s="6" t="s">
        <v>23</v>
      </c>
      <c r="L33" s="6">
        <v>16</v>
      </c>
      <c r="M33" s="6">
        <v>200.8</v>
      </c>
      <c r="N33" s="6">
        <v>149</v>
      </c>
      <c r="O33" s="6">
        <v>72.3</v>
      </c>
      <c r="P33" s="6">
        <v>186</v>
      </c>
      <c r="Q33" s="6">
        <v>117.9</v>
      </c>
      <c r="R33" s="6">
        <v>998</v>
      </c>
    </row>
    <row r="34" spans="1:18" x14ac:dyDescent="0.2">
      <c r="A34" s="12" t="s">
        <v>114</v>
      </c>
      <c r="B34" s="6" t="s">
        <v>17</v>
      </c>
      <c r="C34" s="6">
        <v>18</v>
      </c>
      <c r="D34" s="6">
        <v>4</v>
      </c>
      <c r="E34" s="6">
        <v>1</v>
      </c>
      <c r="F34" s="7">
        <v>41946</v>
      </c>
      <c r="G34" s="8">
        <v>0.3888888888888889</v>
      </c>
      <c r="H34" s="6" t="s">
        <v>32</v>
      </c>
      <c r="I34" s="6" t="s">
        <v>48</v>
      </c>
      <c r="J34" s="6" t="s">
        <v>22</v>
      </c>
      <c r="K34" s="6">
        <v>12</v>
      </c>
      <c r="L34" s="6">
        <f>K34</f>
        <v>12</v>
      </c>
      <c r="M34" s="6">
        <v>193.2</v>
      </c>
      <c r="N34" s="6">
        <v>140.94999999999999</v>
      </c>
      <c r="O34" s="6">
        <v>62.9</v>
      </c>
      <c r="P34" s="6">
        <v>171.1</v>
      </c>
      <c r="Q34" s="6">
        <v>112.5</v>
      </c>
      <c r="R34" s="6">
        <v>795</v>
      </c>
    </row>
    <row r="35" spans="1:18" x14ac:dyDescent="0.2">
      <c r="A35" s="12" t="s">
        <v>114</v>
      </c>
      <c r="B35" s="6" t="s">
        <v>17</v>
      </c>
      <c r="C35" s="6">
        <v>19</v>
      </c>
      <c r="D35" s="6">
        <v>4</v>
      </c>
      <c r="E35" s="6">
        <v>1</v>
      </c>
      <c r="F35" s="7">
        <v>41946</v>
      </c>
      <c r="G35" s="8">
        <v>0.3888888888888889</v>
      </c>
      <c r="H35" s="6" t="s">
        <v>32</v>
      </c>
      <c r="I35" s="6" t="s">
        <v>49</v>
      </c>
      <c r="J35" s="6" t="s">
        <v>20</v>
      </c>
      <c r="K35" s="6">
        <v>5</v>
      </c>
      <c r="L35" s="6">
        <f>K35</f>
        <v>5</v>
      </c>
      <c r="M35" s="6">
        <v>94.8</v>
      </c>
      <c r="N35" s="6">
        <v>85.4</v>
      </c>
      <c r="O35" s="6">
        <v>35.5</v>
      </c>
      <c r="P35" s="6">
        <v>81.2</v>
      </c>
      <c r="Q35" s="6">
        <v>61.8</v>
      </c>
      <c r="R35" s="6">
        <v>112</v>
      </c>
    </row>
    <row r="36" spans="1:18" x14ac:dyDescent="0.2">
      <c r="A36" s="12" t="s">
        <v>114</v>
      </c>
      <c r="B36" s="6" t="s">
        <v>17</v>
      </c>
      <c r="C36" s="6">
        <v>20</v>
      </c>
      <c r="D36" s="6">
        <v>4</v>
      </c>
      <c r="E36" s="6">
        <v>1</v>
      </c>
      <c r="F36" s="7">
        <v>41946</v>
      </c>
      <c r="G36" s="8">
        <v>0.3888888888888889</v>
      </c>
      <c r="H36" s="6" t="s">
        <v>32</v>
      </c>
      <c r="I36" s="6" t="s">
        <v>50</v>
      </c>
      <c r="J36" s="6" t="s">
        <v>20</v>
      </c>
      <c r="K36" s="6">
        <v>4</v>
      </c>
      <c r="L36" s="6">
        <f>K36</f>
        <v>4</v>
      </c>
      <c r="M36" s="6">
        <v>92.2</v>
      </c>
      <c r="N36" s="6">
        <v>81.8</v>
      </c>
      <c r="O36" s="6">
        <v>33.799999999999997</v>
      </c>
      <c r="P36" s="6">
        <v>78.900000000000006</v>
      </c>
      <c r="Q36" s="6">
        <v>59.8</v>
      </c>
      <c r="R36" s="6">
        <v>110</v>
      </c>
    </row>
    <row r="37" spans="1:18" x14ac:dyDescent="0.2">
      <c r="A37" s="12" t="s">
        <v>114</v>
      </c>
      <c r="B37" s="6" t="s">
        <v>17</v>
      </c>
      <c r="C37" s="6">
        <v>21</v>
      </c>
      <c r="D37" s="6">
        <v>4</v>
      </c>
      <c r="E37" s="6">
        <v>1</v>
      </c>
      <c r="F37" s="7">
        <v>41946</v>
      </c>
      <c r="G37" s="8">
        <v>0.3888888888888889</v>
      </c>
      <c r="H37" s="6" t="s">
        <v>32</v>
      </c>
      <c r="I37" s="6" t="s">
        <v>51</v>
      </c>
      <c r="J37" s="6" t="s">
        <v>30</v>
      </c>
      <c r="K37" s="6" t="s">
        <v>23</v>
      </c>
      <c r="L37" s="6">
        <v>16</v>
      </c>
      <c r="M37" s="6">
        <v>205.1</v>
      </c>
      <c r="N37" s="6">
        <v>156.80000000000001</v>
      </c>
      <c r="O37" s="6">
        <v>75.3</v>
      </c>
      <c r="P37" s="6">
        <f>96.9+93.9</f>
        <v>190.8</v>
      </c>
      <c r="Q37" s="6">
        <v>117.8</v>
      </c>
      <c r="R37" s="6">
        <v>1040</v>
      </c>
    </row>
    <row r="38" spans="1:18" x14ac:dyDescent="0.2">
      <c r="A38" s="12" t="s">
        <v>114</v>
      </c>
      <c r="B38" s="6" t="s">
        <v>17</v>
      </c>
      <c r="C38" s="6">
        <v>22</v>
      </c>
      <c r="D38" s="6">
        <v>4</v>
      </c>
      <c r="E38" s="6">
        <v>1</v>
      </c>
      <c r="F38" s="7">
        <v>41946</v>
      </c>
      <c r="G38" s="8">
        <v>0.3888888888888889</v>
      </c>
      <c r="H38" s="6" t="s">
        <v>32</v>
      </c>
      <c r="I38" s="6" t="s">
        <v>52</v>
      </c>
      <c r="J38" s="6" t="s">
        <v>22</v>
      </c>
      <c r="K38" s="6">
        <v>9</v>
      </c>
      <c r="L38" s="6">
        <f t="shared" ref="L38:L43" si="0">K38</f>
        <v>9</v>
      </c>
      <c r="M38" s="6">
        <v>143.1</v>
      </c>
      <c r="N38" s="6">
        <v>115.6</v>
      </c>
      <c r="O38" s="6">
        <v>51.2</v>
      </c>
      <c r="P38" s="6">
        <v>132.80000000000001</v>
      </c>
      <c r="Q38" s="6">
        <v>86.8</v>
      </c>
      <c r="R38" s="6">
        <v>398</v>
      </c>
    </row>
    <row r="39" spans="1:18" x14ac:dyDescent="0.2">
      <c r="A39" s="12" t="s">
        <v>114</v>
      </c>
      <c r="B39" s="6" t="s">
        <v>17</v>
      </c>
      <c r="C39" s="6">
        <v>23</v>
      </c>
      <c r="D39" s="6">
        <v>4</v>
      </c>
      <c r="E39" s="6">
        <v>1</v>
      </c>
      <c r="F39" s="7">
        <v>41946</v>
      </c>
      <c r="G39" s="8">
        <v>0.56874999999999998</v>
      </c>
      <c r="H39" s="6" t="s">
        <v>18</v>
      </c>
      <c r="I39" s="6" t="s">
        <v>53</v>
      </c>
      <c r="J39" s="6" t="s">
        <v>30</v>
      </c>
      <c r="K39" s="6">
        <v>11</v>
      </c>
      <c r="L39" s="6">
        <f t="shared" si="0"/>
        <v>11</v>
      </c>
      <c r="M39" s="6">
        <v>164.8</v>
      </c>
      <c r="N39" s="6">
        <v>130.9</v>
      </c>
      <c r="O39" s="6">
        <v>51.9</v>
      </c>
      <c r="P39" s="6">
        <f>75.3+78.1</f>
        <v>153.39999999999998</v>
      </c>
      <c r="Q39" s="6">
        <v>97.5</v>
      </c>
      <c r="R39" s="6">
        <v>515</v>
      </c>
    </row>
    <row r="40" spans="1:18" x14ac:dyDescent="0.2">
      <c r="A40" s="12" t="s">
        <v>114</v>
      </c>
      <c r="B40" s="6" t="s">
        <v>17</v>
      </c>
      <c r="C40" s="6">
        <v>24</v>
      </c>
      <c r="D40" s="6">
        <v>4</v>
      </c>
      <c r="E40" s="6">
        <v>1</v>
      </c>
      <c r="F40" s="7">
        <v>41947</v>
      </c>
      <c r="G40" s="8">
        <v>0.26944444444444443</v>
      </c>
      <c r="H40" s="6" t="s">
        <v>18</v>
      </c>
      <c r="I40" s="6" t="s">
        <v>54</v>
      </c>
      <c r="J40" s="6" t="s">
        <v>20</v>
      </c>
      <c r="K40" s="6">
        <v>6</v>
      </c>
      <c r="L40" s="6">
        <f t="shared" si="0"/>
        <v>6</v>
      </c>
      <c r="M40" s="6">
        <v>104</v>
      </c>
      <c r="N40" s="6">
        <v>94.8</v>
      </c>
      <c r="O40" s="6">
        <v>37.799999999999997</v>
      </c>
      <c r="P40" s="6">
        <v>96.2</v>
      </c>
      <c r="Q40" s="6">
        <v>68.400000000000006</v>
      </c>
      <c r="R40" s="6">
        <v>152</v>
      </c>
    </row>
    <row r="41" spans="1:18" x14ac:dyDescent="0.2">
      <c r="A41" s="12" t="s">
        <v>114</v>
      </c>
      <c r="B41" s="6" t="s">
        <v>17</v>
      </c>
      <c r="C41" s="6">
        <v>25</v>
      </c>
      <c r="D41" s="6">
        <v>4</v>
      </c>
      <c r="E41" s="6">
        <v>1</v>
      </c>
      <c r="F41" s="7">
        <v>41947</v>
      </c>
      <c r="G41" s="8">
        <v>0.29097222222222224</v>
      </c>
      <c r="H41" s="6" t="s">
        <v>18</v>
      </c>
      <c r="I41" s="6" t="s">
        <v>55</v>
      </c>
      <c r="J41" s="6" t="s">
        <v>20</v>
      </c>
      <c r="K41" s="6">
        <v>5</v>
      </c>
      <c r="L41" s="6">
        <f t="shared" si="0"/>
        <v>5</v>
      </c>
      <c r="M41" s="6">
        <v>109</v>
      </c>
      <c r="N41" s="6">
        <v>100.1</v>
      </c>
      <c r="O41" s="6">
        <v>38.1</v>
      </c>
      <c r="P41" s="6">
        <v>97.9</v>
      </c>
      <c r="Q41" s="6">
        <v>75.099999999999994</v>
      </c>
      <c r="R41" s="6">
        <v>185</v>
      </c>
    </row>
    <row r="42" spans="1:18" x14ac:dyDescent="0.2">
      <c r="A42" s="12" t="s">
        <v>114</v>
      </c>
      <c r="B42" s="6" t="s">
        <v>17</v>
      </c>
      <c r="C42" s="6">
        <v>26</v>
      </c>
      <c r="D42" s="6">
        <v>4</v>
      </c>
      <c r="E42" s="6">
        <v>1</v>
      </c>
      <c r="F42" s="7">
        <v>41947</v>
      </c>
      <c r="G42" s="8">
        <v>0.375</v>
      </c>
      <c r="H42" s="6" t="s">
        <v>32</v>
      </c>
      <c r="I42" s="6" t="s">
        <v>56</v>
      </c>
      <c r="J42" s="6" t="s">
        <v>22</v>
      </c>
      <c r="K42" s="6">
        <v>10</v>
      </c>
      <c r="L42" s="6">
        <f t="shared" si="0"/>
        <v>10</v>
      </c>
      <c r="M42" s="6">
        <v>150.6</v>
      </c>
      <c r="N42" s="6">
        <v>125.9</v>
      </c>
      <c r="O42" s="6">
        <v>52.8</v>
      </c>
      <c r="P42" s="6">
        <v>138.9</v>
      </c>
      <c r="Q42" s="6">
        <v>97.9</v>
      </c>
      <c r="R42" s="6">
        <v>453</v>
      </c>
    </row>
    <row r="43" spans="1:18" x14ac:dyDescent="0.2">
      <c r="A43" s="12" t="s">
        <v>114</v>
      </c>
      <c r="B43" s="6" t="s">
        <v>31</v>
      </c>
      <c r="C43" s="6">
        <v>98</v>
      </c>
      <c r="D43" s="6">
        <v>4</v>
      </c>
      <c r="E43" s="6">
        <v>1</v>
      </c>
      <c r="F43" s="7">
        <v>41947</v>
      </c>
      <c r="G43" s="8">
        <v>0.27638888888888885</v>
      </c>
      <c r="H43" s="6" t="s">
        <v>18</v>
      </c>
      <c r="I43" s="6" t="s">
        <v>28</v>
      </c>
      <c r="J43" s="6" t="s">
        <v>20</v>
      </c>
      <c r="K43" s="6">
        <v>6</v>
      </c>
      <c r="L43" s="6">
        <f t="shared" si="0"/>
        <v>6</v>
      </c>
      <c r="M43" s="6">
        <v>115.3</v>
      </c>
      <c r="N43" s="6">
        <v>99.8</v>
      </c>
      <c r="O43" s="6">
        <v>39.1</v>
      </c>
      <c r="P43" s="6">
        <v>105.6</v>
      </c>
      <c r="Q43" s="6">
        <v>74</v>
      </c>
      <c r="R43" s="6">
        <v>180</v>
      </c>
    </row>
    <row r="44" spans="1:18" x14ac:dyDescent="0.2">
      <c r="A44" s="12" t="s">
        <v>114</v>
      </c>
      <c r="B44" s="6" t="s">
        <v>31</v>
      </c>
      <c r="C44" s="6">
        <v>102</v>
      </c>
      <c r="D44" s="6">
        <v>4</v>
      </c>
      <c r="E44" s="6">
        <v>1</v>
      </c>
      <c r="F44" s="7">
        <v>41947</v>
      </c>
      <c r="G44" s="8">
        <v>0.28472222222222221</v>
      </c>
      <c r="H44" s="6" t="s">
        <v>18</v>
      </c>
      <c r="I44" s="6" t="s">
        <v>29</v>
      </c>
      <c r="J44" s="6" t="s">
        <v>30</v>
      </c>
      <c r="K44" s="6" t="s">
        <v>23</v>
      </c>
      <c r="L44" s="6">
        <v>16</v>
      </c>
      <c r="M44" s="6">
        <v>186.4</v>
      </c>
      <c r="N44" s="6">
        <v>144.30000000000001</v>
      </c>
      <c r="O44" s="6">
        <v>70.2</v>
      </c>
      <c r="P44" s="6">
        <f>84+93.2</f>
        <v>177.2</v>
      </c>
      <c r="Q44" s="6">
        <v>113.8</v>
      </c>
      <c r="R44" s="6">
        <v>892</v>
      </c>
    </row>
    <row r="45" spans="1:18" x14ac:dyDescent="0.2">
      <c r="A45" s="12" t="s">
        <v>114</v>
      </c>
      <c r="B45" s="6" t="s">
        <v>31</v>
      </c>
      <c r="C45" s="6">
        <v>8</v>
      </c>
      <c r="D45" s="6">
        <v>5</v>
      </c>
      <c r="E45" s="6">
        <v>2</v>
      </c>
      <c r="F45" s="7">
        <v>41984</v>
      </c>
      <c r="G45" s="8">
        <v>0.58402777777777781</v>
      </c>
      <c r="H45" s="8" t="s">
        <v>32</v>
      </c>
      <c r="I45" s="6" t="s">
        <v>34</v>
      </c>
      <c r="J45" s="6" t="s">
        <v>30</v>
      </c>
      <c r="K45" s="6">
        <v>7</v>
      </c>
      <c r="L45" s="6">
        <f>K45</f>
        <v>7</v>
      </c>
      <c r="M45" s="6">
        <v>145.9</v>
      </c>
      <c r="N45" s="6">
        <v>122.2</v>
      </c>
      <c r="O45" s="6">
        <v>57.8</v>
      </c>
      <c r="P45" s="6">
        <v>135.19999999999999</v>
      </c>
      <c r="Q45" s="6">
        <v>92.1</v>
      </c>
      <c r="R45" s="6">
        <v>450</v>
      </c>
    </row>
    <row r="46" spans="1:18" x14ac:dyDescent="0.2">
      <c r="A46" s="12" t="s">
        <v>114</v>
      </c>
      <c r="B46" s="6" t="s">
        <v>31</v>
      </c>
      <c r="C46" s="6">
        <v>8</v>
      </c>
      <c r="D46" s="6">
        <v>5</v>
      </c>
      <c r="E46" s="6">
        <v>2</v>
      </c>
      <c r="F46" s="7">
        <v>41985</v>
      </c>
      <c r="G46" s="8">
        <v>0.43611111111111112</v>
      </c>
      <c r="H46" s="8" t="s">
        <v>32</v>
      </c>
      <c r="I46" s="6" t="s">
        <v>34</v>
      </c>
      <c r="J46" s="6" t="s">
        <v>30</v>
      </c>
      <c r="K46" s="6">
        <v>7</v>
      </c>
      <c r="L46" s="6">
        <f>K46</f>
        <v>7</v>
      </c>
      <c r="M46" s="6">
        <v>145.9</v>
      </c>
      <c r="N46" s="6">
        <v>122.2</v>
      </c>
      <c r="O46" s="6">
        <v>57.8</v>
      </c>
      <c r="P46" s="6">
        <v>135.19999999999999</v>
      </c>
      <c r="Q46" s="6">
        <v>92.1</v>
      </c>
      <c r="R46" s="6">
        <v>450</v>
      </c>
    </row>
    <row r="47" spans="1:18" x14ac:dyDescent="0.2">
      <c r="A47" s="12" t="s">
        <v>114</v>
      </c>
      <c r="B47" s="6" t="s">
        <v>31</v>
      </c>
      <c r="C47" s="6">
        <v>9</v>
      </c>
      <c r="D47" s="6">
        <v>5</v>
      </c>
      <c r="E47" s="6">
        <v>2</v>
      </c>
      <c r="F47" s="7">
        <v>41984</v>
      </c>
      <c r="G47" s="8">
        <v>0.58402777777777781</v>
      </c>
      <c r="H47" s="8" t="s">
        <v>32</v>
      </c>
      <c r="I47" s="6" t="s">
        <v>35</v>
      </c>
      <c r="J47" s="6" t="s">
        <v>22</v>
      </c>
      <c r="K47" s="6">
        <v>8</v>
      </c>
      <c r="L47" s="6">
        <f>K47</f>
        <v>8</v>
      </c>
      <c r="M47" s="6">
        <v>152.1</v>
      </c>
      <c r="N47" s="6">
        <v>119.1</v>
      </c>
      <c r="O47" s="6">
        <v>55.1</v>
      </c>
      <c r="P47" s="6">
        <v>139</v>
      </c>
      <c r="Q47" s="6">
        <v>90</v>
      </c>
      <c r="R47" s="6">
        <v>460</v>
      </c>
    </row>
    <row r="48" spans="1:18" x14ac:dyDescent="0.2">
      <c r="A48" s="12" t="s">
        <v>114</v>
      </c>
      <c r="B48" s="6" t="s">
        <v>31</v>
      </c>
      <c r="C48" s="6">
        <v>22</v>
      </c>
      <c r="D48" s="6">
        <v>5</v>
      </c>
      <c r="E48" s="6">
        <v>2</v>
      </c>
      <c r="F48" s="7">
        <v>41985</v>
      </c>
      <c r="G48" s="8">
        <v>0.43611111111111112</v>
      </c>
      <c r="H48" s="8" t="s">
        <v>32</v>
      </c>
      <c r="I48" s="6" t="s">
        <v>52</v>
      </c>
      <c r="J48" s="6" t="s">
        <v>22</v>
      </c>
      <c r="K48" s="6">
        <v>10</v>
      </c>
      <c r="L48" s="6">
        <f>K48</f>
        <v>10</v>
      </c>
      <c r="M48" s="6">
        <v>143</v>
      </c>
      <c r="N48" s="6">
        <v>116.2</v>
      </c>
      <c r="O48" s="6">
        <v>56</v>
      </c>
      <c r="P48" s="6">
        <v>133</v>
      </c>
      <c r="Q48" s="6">
        <v>86.3</v>
      </c>
      <c r="R48" s="6">
        <v>409</v>
      </c>
    </row>
    <row r="49" spans="1:18" x14ac:dyDescent="0.2">
      <c r="A49" s="12" t="s">
        <v>114</v>
      </c>
      <c r="B49" s="6" t="s">
        <v>17</v>
      </c>
      <c r="C49" s="6">
        <v>31</v>
      </c>
      <c r="D49" s="6">
        <v>5</v>
      </c>
      <c r="E49" s="6">
        <v>2</v>
      </c>
      <c r="F49" s="7">
        <v>41984</v>
      </c>
      <c r="G49" s="8">
        <v>0.40972222222222227</v>
      </c>
      <c r="H49" s="6" t="s">
        <v>18</v>
      </c>
      <c r="I49" s="6" t="s">
        <v>57</v>
      </c>
      <c r="J49" s="6" t="s">
        <v>30</v>
      </c>
      <c r="K49" s="6" t="s">
        <v>23</v>
      </c>
      <c r="L49" s="6">
        <v>16</v>
      </c>
      <c r="M49" s="6">
        <v>195.2</v>
      </c>
      <c r="N49" s="6">
        <v>146.80000000000001</v>
      </c>
      <c r="O49" s="6">
        <v>67</v>
      </c>
      <c r="P49" s="6">
        <f>86.95+96.9</f>
        <v>183.85000000000002</v>
      </c>
      <c r="Q49" s="6">
        <v>116.1</v>
      </c>
      <c r="R49" s="6">
        <v>975</v>
      </c>
    </row>
    <row r="50" spans="1:18" x14ac:dyDescent="0.2">
      <c r="A50" s="12" t="s">
        <v>114</v>
      </c>
      <c r="B50" s="6" t="s">
        <v>17</v>
      </c>
      <c r="C50" s="6">
        <v>32</v>
      </c>
      <c r="D50" s="6">
        <v>5</v>
      </c>
      <c r="E50" s="6">
        <v>2</v>
      </c>
      <c r="F50" s="7">
        <v>41984</v>
      </c>
      <c r="G50" s="8">
        <v>0.40972222222222227</v>
      </c>
      <c r="H50" s="6" t="s">
        <v>18</v>
      </c>
      <c r="I50" s="6" t="s">
        <v>58</v>
      </c>
      <c r="J50" s="6" t="s">
        <v>30</v>
      </c>
      <c r="K50" s="6" t="s">
        <v>23</v>
      </c>
      <c r="L50" s="6">
        <v>16</v>
      </c>
      <c r="M50" s="6">
        <v>184</v>
      </c>
      <c r="N50" s="6">
        <v>137</v>
      </c>
      <c r="O50" s="6">
        <v>64.8</v>
      </c>
      <c r="P50" s="6">
        <v>166.8</v>
      </c>
      <c r="Q50" s="6">
        <v>110.6</v>
      </c>
      <c r="R50" s="6">
        <v>739</v>
      </c>
    </row>
    <row r="51" spans="1:18" x14ac:dyDescent="0.2">
      <c r="A51" s="12" t="s">
        <v>114</v>
      </c>
      <c r="B51" s="6" t="s">
        <v>17</v>
      </c>
      <c r="C51" s="6">
        <v>33</v>
      </c>
      <c r="D51" s="6">
        <v>5</v>
      </c>
      <c r="E51" s="6">
        <v>2</v>
      </c>
      <c r="F51" s="7">
        <v>41984</v>
      </c>
      <c r="G51" s="8">
        <v>0.40972222222222227</v>
      </c>
      <c r="H51" s="6" t="s">
        <v>18</v>
      </c>
      <c r="I51" s="6" t="s">
        <v>59</v>
      </c>
      <c r="J51" s="6" t="s">
        <v>30</v>
      </c>
      <c r="K51" s="6" t="s">
        <v>23</v>
      </c>
      <c r="L51" s="6">
        <v>16</v>
      </c>
      <c r="M51" s="6">
        <v>200.6</v>
      </c>
      <c r="N51" s="6">
        <v>146.9</v>
      </c>
      <c r="O51" s="6">
        <v>64.7</v>
      </c>
      <c r="P51" s="6">
        <v>189.2</v>
      </c>
      <c r="Q51" s="6">
        <v>112</v>
      </c>
      <c r="R51" s="6">
        <v>905</v>
      </c>
    </row>
    <row r="52" spans="1:18" x14ac:dyDescent="0.2">
      <c r="A52" s="12" t="s">
        <v>114</v>
      </c>
      <c r="B52" s="6" t="s">
        <v>17</v>
      </c>
      <c r="C52" s="6">
        <v>34</v>
      </c>
      <c r="D52" s="6">
        <v>5</v>
      </c>
      <c r="E52" s="6">
        <v>2</v>
      </c>
      <c r="F52" s="7">
        <v>41984</v>
      </c>
      <c r="G52" s="8">
        <v>0.40972222222222227</v>
      </c>
      <c r="H52" s="6" t="s">
        <v>18</v>
      </c>
      <c r="I52" s="6" t="s">
        <v>60</v>
      </c>
      <c r="J52" s="6" t="s">
        <v>30</v>
      </c>
      <c r="K52" s="6">
        <v>12</v>
      </c>
      <c r="L52" s="6">
        <f t="shared" ref="L52:L57" si="1">K52</f>
        <v>12</v>
      </c>
      <c r="M52" s="6">
        <v>147.1</v>
      </c>
      <c r="N52" s="6">
        <v>121</v>
      </c>
      <c r="O52" s="6">
        <v>51.2</v>
      </c>
      <c r="P52" s="6">
        <f>63.8+78.8</f>
        <v>142.6</v>
      </c>
      <c r="Q52" s="6">
        <v>92.5</v>
      </c>
      <c r="R52" s="6">
        <v>435</v>
      </c>
    </row>
    <row r="53" spans="1:18" x14ac:dyDescent="0.2">
      <c r="A53" s="12" t="s">
        <v>114</v>
      </c>
      <c r="B53" s="6" t="s">
        <v>31</v>
      </c>
      <c r="C53" s="6">
        <v>34</v>
      </c>
      <c r="D53" s="6">
        <v>5</v>
      </c>
      <c r="E53" s="6">
        <v>2</v>
      </c>
      <c r="F53" s="7">
        <v>41985</v>
      </c>
      <c r="G53" s="8">
        <v>0.36805555555555558</v>
      </c>
      <c r="H53" s="6" t="s">
        <v>18</v>
      </c>
      <c r="I53" s="6" t="s">
        <v>60</v>
      </c>
      <c r="J53" s="6" t="s">
        <v>30</v>
      </c>
      <c r="K53" s="6">
        <v>12</v>
      </c>
      <c r="L53" s="6">
        <f t="shared" si="1"/>
        <v>12</v>
      </c>
      <c r="M53" s="6">
        <v>147.1</v>
      </c>
      <c r="N53" s="6">
        <v>121</v>
      </c>
      <c r="O53" s="6">
        <v>51.2</v>
      </c>
      <c r="P53" s="6">
        <f>63.8+78.8</f>
        <v>142.6</v>
      </c>
      <c r="Q53" s="6">
        <v>92.5</v>
      </c>
      <c r="R53" s="6">
        <v>435</v>
      </c>
    </row>
    <row r="54" spans="1:18" x14ac:dyDescent="0.2">
      <c r="A54" s="12" t="s">
        <v>114</v>
      </c>
      <c r="B54" s="6" t="s">
        <v>17</v>
      </c>
      <c r="C54" s="6">
        <v>35</v>
      </c>
      <c r="D54" s="6">
        <v>5</v>
      </c>
      <c r="E54" s="6">
        <v>2</v>
      </c>
      <c r="F54" s="7">
        <v>41984</v>
      </c>
      <c r="G54" s="8">
        <v>0.40972222222222227</v>
      </c>
      <c r="H54" s="6" t="s">
        <v>18</v>
      </c>
      <c r="I54" s="6" t="s">
        <v>61</v>
      </c>
      <c r="J54" s="6" t="s">
        <v>20</v>
      </c>
      <c r="K54" s="6">
        <v>4</v>
      </c>
      <c r="L54" s="6">
        <f t="shared" si="1"/>
        <v>4</v>
      </c>
      <c r="M54" s="6">
        <v>101.4</v>
      </c>
      <c r="N54" s="6">
        <v>88</v>
      </c>
      <c r="O54" s="6">
        <v>36.9</v>
      </c>
      <c r="P54" s="6">
        <f>42+48.2</f>
        <v>90.2</v>
      </c>
      <c r="Q54" s="6">
        <v>64.8</v>
      </c>
      <c r="R54" s="6">
        <v>139</v>
      </c>
    </row>
    <row r="55" spans="1:18" x14ac:dyDescent="0.2">
      <c r="A55" s="12" t="s">
        <v>114</v>
      </c>
      <c r="B55" s="6" t="s">
        <v>17</v>
      </c>
      <c r="C55" s="6">
        <v>36</v>
      </c>
      <c r="D55" s="6">
        <v>5</v>
      </c>
      <c r="E55" s="6">
        <v>2</v>
      </c>
      <c r="F55" s="7">
        <v>41984</v>
      </c>
      <c r="G55" s="8">
        <v>0.40972222222222227</v>
      </c>
      <c r="H55" s="6" t="s">
        <v>18</v>
      </c>
      <c r="I55" s="6" t="s">
        <v>62</v>
      </c>
      <c r="J55" s="6" t="s">
        <v>20</v>
      </c>
      <c r="K55" s="6">
        <v>5</v>
      </c>
      <c r="L55" s="6">
        <f t="shared" si="1"/>
        <v>5</v>
      </c>
      <c r="M55" s="6">
        <v>100.2</v>
      </c>
      <c r="N55" s="6">
        <v>92.2</v>
      </c>
      <c r="O55" s="6">
        <v>35.200000000000003</v>
      </c>
      <c r="P55" s="6">
        <v>94.5</v>
      </c>
      <c r="Q55" s="6">
        <v>67.8</v>
      </c>
      <c r="R55" s="6">
        <v>140</v>
      </c>
    </row>
    <row r="56" spans="1:18" x14ac:dyDescent="0.2">
      <c r="A56" s="12" t="s">
        <v>114</v>
      </c>
      <c r="B56" s="6" t="s">
        <v>31</v>
      </c>
      <c r="C56" s="6">
        <v>36</v>
      </c>
      <c r="D56" s="6">
        <v>5</v>
      </c>
      <c r="E56" s="6">
        <v>2</v>
      </c>
      <c r="F56" s="7">
        <v>41985</v>
      </c>
      <c r="G56" s="8">
        <v>0.36805555555555558</v>
      </c>
      <c r="H56" s="6" t="s">
        <v>18</v>
      </c>
      <c r="I56" s="6" t="s">
        <v>62</v>
      </c>
      <c r="J56" s="6" t="s">
        <v>20</v>
      </c>
      <c r="K56" s="6">
        <v>5</v>
      </c>
      <c r="L56" s="6">
        <f t="shared" si="1"/>
        <v>5</v>
      </c>
      <c r="M56" s="6">
        <v>100.2</v>
      </c>
      <c r="N56" s="6">
        <v>92.2</v>
      </c>
      <c r="O56" s="6">
        <v>35.200000000000003</v>
      </c>
      <c r="P56" s="6">
        <v>94.5</v>
      </c>
      <c r="Q56" s="6">
        <v>67.8</v>
      </c>
      <c r="R56" s="6">
        <v>140</v>
      </c>
    </row>
    <row r="57" spans="1:18" x14ac:dyDescent="0.2">
      <c r="A57" s="12" t="s">
        <v>114</v>
      </c>
      <c r="B57" s="6" t="s">
        <v>17</v>
      </c>
      <c r="C57" s="6">
        <v>37</v>
      </c>
      <c r="D57" s="6">
        <v>5</v>
      </c>
      <c r="E57" s="6">
        <v>2</v>
      </c>
      <c r="F57" s="7">
        <v>41984</v>
      </c>
      <c r="G57" s="8">
        <v>0.5</v>
      </c>
      <c r="H57" s="6" t="s">
        <v>18</v>
      </c>
      <c r="I57" s="6" t="s">
        <v>63</v>
      </c>
      <c r="J57" s="6" t="s">
        <v>20</v>
      </c>
      <c r="K57" s="6">
        <v>1</v>
      </c>
      <c r="L57" s="6">
        <f t="shared" si="1"/>
        <v>1</v>
      </c>
      <c r="M57" s="6">
        <v>65</v>
      </c>
      <c r="N57" s="6">
        <v>58</v>
      </c>
      <c r="O57" s="6">
        <v>21.9</v>
      </c>
      <c r="P57" s="6">
        <v>58.1</v>
      </c>
      <c r="Q57" s="6">
        <v>41.8</v>
      </c>
      <c r="R57" s="6">
        <v>31</v>
      </c>
    </row>
    <row r="58" spans="1:18" x14ac:dyDescent="0.2">
      <c r="A58" s="12" t="s">
        <v>114</v>
      </c>
      <c r="B58" s="6" t="s">
        <v>31</v>
      </c>
      <c r="C58" s="6">
        <v>37</v>
      </c>
      <c r="D58" s="6">
        <v>5</v>
      </c>
      <c r="E58" s="6">
        <v>2</v>
      </c>
      <c r="F58" s="7">
        <v>41985</v>
      </c>
      <c r="G58" s="8">
        <v>0.41180555555555554</v>
      </c>
      <c r="H58" s="6" t="s">
        <v>18</v>
      </c>
      <c r="I58" s="6" t="s">
        <v>63</v>
      </c>
      <c r="J58" s="6" t="s">
        <v>20</v>
      </c>
      <c r="K58" s="6" t="s">
        <v>64</v>
      </c>
      <c r="L58" s="6">
        <v>0</v>
      </c>
      <c r="M58" s="6">
        <v>65</v>
      </c>
      <c r="N58" s="6">
        <v>58</v>
      </c>
      <c r="O58" s="6">
        <v>21.9</v>
      </c>
      <c r="P58" s="6">
        <v>58.1</v>
      </c>
      <c r="Q58" s="6">
        <v>41.8</v>
      </c>
      <c r="R58" s="6">
        <v>31</v>
      </c>
    </row>
    <row r="59" spans="1:18" x14ac:dyDescent="0.2">
      <c r="A59" s="12" t="s">
        <v>114</v>
      </c>
      <c r="B59" s="6" t="s">
        <v>17</v>
      </c>
      <c r="C59" s="6">
        <v>38</v>
      </c>
      <c r="D59" s="6">
        <v>5</v>
      </c>
      <c r="E59" s="6">
        <v>2</v>
      </c>
      <c r="F59" s="7">
        <v>41984</v>
      </c>
      <c r="G59" s="8">
        <v>0.58402777777777781</v>
      </c>
      <c r="H59" s="6" t="s">
        <v>32</v>
      </c>
      <c r="I59" s="6" t="s">
        <v>65</v>
      </c>
      <c r="J59" s="6" t="s">
        <v>20</v>
      </c>
      <c r="K59" s="6">
        <v>8</v>
      </c>
      <c r="L59" s="6">
        <f>K59</f>
        <v>8</v>
      </c>
      <c r="M59" s="6">
        <v>131.80000000000001</v>
      </c>
      <c r="N59" s="6">
        <v>110</v>
      </c>
      <c r="O59" s="6">
        <v>52</v>
      </c>
      <c r="P59" s="6">
        <v>122.8</v>
      </c>
      <c r="Q59" s="6">
        <v>84.6</v>
      </c>
      <c r="R59" s="6">
        <v>330</v>
      </c>
    </row>
    <row r="60" spans="1:18" x14ac:dyDescent="0.2">
      <c r="A60" s="12" t="s">
        <v>114</v>
      </c>
      <c r="B60" s="6" t="s">
        <v>17</v>
      </c>
      <c r="C60" s="6">
        <v>39</v>
      </c>
      <c r="D60" s="6">
        <v>5</v>
      </c>
      <c r="E60" s="6">
        <v>2</v>
      </c>
      <c r="F60" s="7">
        <v>41984</v>
      </c>
      <c r="G60" s="8">
        <v>0.58402777777777781</v>
      </c>
      <c r="H60" s="6" t="s">
        <v>32</v>
      </c>
      <c r="I60" s="6" t="s">
        <v>66</v>
      </c>
      <c r="J60" s="6" t="s">
        <v>20</v>
      </c>
      <c r="K60" s="6">
        <v>4</v>
      </c>
      <c r="L60" s="6">
        <f>K60</f>
        <v>4</v>
      </c>
      <c r="M60" s="6">
        <v>97</v>
      </c>
      <c r="N60" s="6">
        <v>90.1</v>
      </c>
      <c r="O60" s="6">
        <v>33.6</v>
      </c>
      <c r="P60" s="6">
        <v>86.2</v>
      </c>
      <c r="Q60" s="6">
        <v>64.3</v>
      </c>
      <c r="R60" s="6">
        <v>124</v>
      </c>
    </row>
    <row r="61" spans="1:18" x14ac:dyDescent="0.2">
      <c r="A61" s="12" t="s">
        <v>114</v>
      </c>
      <c r="B61" s="6" t="s">
        <v>17</v>
      </c>
      <c r="C61" s="6">
        <v>40</v>
      </c>
      <c r="D61" s="6">
        <v>5</v>
      </c>
      <c r="E61" s="6">
        <v>2</v>
      </c>
      <c r="F61" s="7">
        <v>41985</v>
      </c>
      <c r="G61" s="8">
        <v>0.36805555555555558</v>
      </c>
      <c r="H61" s="6" t="s">
        <v>18</v>
      </c>
      <c r="I61" s="6" t="s">
        <v>67</v>
      </c>
      <c r="J61" s="6" t="s">
        <v>30</v>
      </c>
      <c r="K61" s="6" t="s">
        <v>23</v>
      </c>
      <c r="L61" s="6">
        <v>16</v>
      </c>
      <c r="M61" s="6">
        <v>167.2</v>
      </c>
      <c r="N61" s="6">
        <v>130</v>
      </c>
      <c r="O61" s="6">
        <v>54.3</v>
      </c>
      <c r="P61" s="6">
        <f>82.9+69.3</f>
        <v>152.19999999999999</v>
      </c>
      <c r="Q61" s="6">
        <v>101.6</v>
      </c>
      <c r="R61" s="6">
        <v>598</v>
      </c>
    </row>
    <row r="62" spans="1:18" x14ac:dyDescent="0.2">
      <c r="A62" s="12" t="s">
        <v>114</v>
      </c>
      <c r="B62" s="6" t="s">
        <v>17</v>
      </c>
      <c r="C62" s="6">
        <v>41</v>
      </c>
      <c r="D62" s="6">
        <v>5</v>
      </c>
      <c r="E62" s="6">
        <v>2</v>
      </c>
      <c r="F62" s="7">
        <v>41985</v>
      </c>
      <c r="G62" s="8">
        <v>0.43611111111111112</v>
      </c>
      <c r="H62" s="6" t="s">
        <v>32</v>
      </c>
      <c r="I62" s="6" t="s">
        <v>68</v>
      </c>
      <c r="J62" s="6" t="s">
        <v>20</v>
      </c>
      <c r="K62" s="6">
        <v>7</v>
      </c>
      <c r="L62" s="6">
        <f>K62</f>
        <v>7</v>
      </c>
      <c r="M62" s="6">
        <v>122</v>
      </c>
      <c r="N62" s="6">
        <v>98.3</v>
      </c>
      <c r="O62" s="6">
        <v>40.9</v>
      </c>
      <c r="P62" s="6">
        <f>53.8+56.5</f>
        <v>110.3</v>
      </c>
      <c r="Q62" s="6">
        <v>64</v>
      </c>
      <c r="R62" s="6">
        <v>210</v>
      </c>
    </row>
    <row r="63" spans="1:18" x14ac:dyDescent="0.2">
      <c r="A63" s="12" t="s">
        <v>114</v>
      </c>
      <c r="B63" s="6" t="s">
        <v>31</v>
      </c>
      <c r="C63" s="6">
        <v>98</v>
      </c>
      <c r="D63" s="6">
        <v>5</v>
      </c>
      <c r="E63" s="6">
        <v>2</v>
      </c>
      <c r="F63" s="7">
        <v>41985</v>
      </c>
      <c r="G63" s="8">
        <v>0.36805555555555558</v>
      </c>
      <c r="H63" s="6" t="s">
        <v>18</v>
      </c>
      <c r="I63" s="6" t="s">
        <v>28</v>
      </c>
      <c r="J63" s="6" t="s">
        <v>20</v>
      </c>
      <c r="K63" s="6">
        <v>5</v>
      </c>
      <c r="L63" s="6">
        <f>K63</f>
        <v>5</v>
      </c>
      <c r="M63" s="6">
        <v>115.2</v>
      </c>
      <c r="N63" s="6">
        <v>100.9</v>
      </c>
      <c r="O63" s="6">
        <v>39.299999999999997</v>
      </c>
      <c r="P63" s="6">
        <v>105.3</v>
      </c>
      <c r="Q63" s="6">
        <v>74.2</v>
      </c>
      <c r="R63" s="6">
        <v>190</v>
      </c>
    </row>
    <row r="64" spans="1:18" x14ac:dyDescent="0.2">
      <c r="A64" s="12" t="s">
        <v>114</v>
      </c>
      <c r="B64" s="6" t="s">
        <v>31</v>
      </c>
      <c r="C64" s="6">
        <v>99</v>
      </c>
      <c r="D64" s="6">
        <v>5</v>
      </c>
      <c r="E64" s="6">
        <v>2</v>
      </c>
      <c r="F64" s="7">
        <v>41985</v>
      </c>
      <c r="G64" s="8">
        <v>0.36805555555555558</v>
      </c>
      <c r="H64" s="6" t="s">
        <v>18</v>
      </c>
      <c r="I64" s="6" t="s">
        <v>24</v>
      </c>
      <c r="J64" s="6" t="s">
        <v>22</v>
      </c>
      <c r="K64" s="6" t="s">
        <v>23</v>
      </c>
      <c r="L64" s="6">
        <v>16</v>
      </c>
      <c r="M64" s="6">
        <v>172.3</v>
      </c>
      <c r="N64" s="6">
        <v>134</v>
      </c>
      <c r="O64" s="6">
        <v>57.4</v>
      </c>
      <c r="P64" s="6">
        <f>77.3+81.3</f>
        <v>158.6</v>
      </c>
      <c r="Q64" s="6">
        <v>100.9</v>
      </c>
      <c r="R64" s="6">
        <v>657</v>
      </c>
    </row>
    <row r="65" spans="1:18" x14ac:dyDescent="0.2">
      <c r="A65" s="12" t="s">
        <v>114</v>
      </c>
      <c r="B65" s="6" t="s">
        <v>17</v>
      </c>
      <c r="C65" s="6">
        <v>46</v>
      </c>
      <c r="D65" s="6">
        <v>6</v>
      </c>
      <c r="E65" s="6">
        <v>2</v>
      </c>
      <c r="F65" s="7">
        <v>42023</v>
      </c>
      <c r="G65" s="8">
        <v>0.38680555555555557</v>
      </c>
      <c r="H65" s="6" t="s">
        <v>18</v>
      </c>
      <c r="I65" s="6" t="s">
        <v>69</v>
      </c>
      <c r="J65" s="6" t="s">
        <v>20</v>
      </c>
      <c r="K65" s="6">
        <v>1</v>
      </c>
      <c r="L65" s="6">
        <f>K65</f>
        <v>1</v>
      </c>
      <c r="M65" s="6">
        <v>62.5</v>
      </c>
      <c r="N65" s="6">
        <v>56.3</v>
      </c>
      <c r="O65" s="6">
        <v>22.3</v>
      </c>
      <c r="P65" s="6">
        <v>54.2</v>
      </c>
      <c r="Q65" s="6">
        <v>38.9</v>
      </c>
      <c r="R65" s="6">
        <v>28.9</v>
      </c>
    </row>
    <row r="66" spans="1:18" x14ac:dyDescent="0.2">
      <c r="A66" s="12" t="s">
        <v>114</v>
      </c>
      <c r="B66" s="6" t="s">
        <v>17</v>
      </c>
      <c r="C66" s="6">
        <v>93</v>
      </c>
      <c r="D66" s="6">
        <v>6</v>
      </c>
      <c r="E66" s="6">
        <v>2</v>
      </c>
      <c r="F66" s="7">
        <v>42023</v>
      </c>
      <c r="G66" s="8">
        <v>0.38680555555555557</v>
      </c>
      <c r="H66" s="6" t="s">
        <v>18</v>
      </c>
      <c r="I66" s="6" t="s">
        <v>70</v>
      </c>
      <c r="J66" s="6" t="s">
        <v>30</v>
      </c>
      <c r="K66" s="6" t="s">
        <v>23</v>
      </c>
      <c r="L66" s="6">
        <v>16</v>
      </c>
      <c r="M66" s="6">
        <v>196.5</v>
      </c>
      <c r="N66" s="6">
        <v>143</v>
      </c>
      <c r="O66" s="6">
        <v>64.599999999999994</v>
      </c>
      <c r="P66" s="6">
        <f>80.8+97.8</f>
        <v>178.6</v>
      </c>
      <c r="Q66" s="6">
        <v>118.2</v>
      </c>
      <c r="R66" s="6">
        <v>912</v>
      </c>
    </row>
    <row r="67" spans="1:18" x14ac:dyDescent="0.2">
      <c r="A67" s="12" t="s">
        <v>114</v>
      </c>
      <c r="B67" s="6" t="s">
        <v>31</v>
      </c>
      <c r="C67" s="6">
        <v>13</v>
      </c>
      <c r="D67" s="6">
        <v>7</v>
      </c>
      <c r="E67" s="6">
        <v>2</v>
      </c>
      <c r="F67" s="7">
        <v>42131</v>
      </c>
      <c r="G67" s="8">
        <v>0.56944444444444442</v>
      </c>
      <c r="H67" s="8" t="s">
        <v>18</v>
      </c>
      <c r="I67" s="6" t="s">
        <v>41</v>
      </c>
      <c r="J67" s="6" t="s">
        <v>20</v>
      </c>
      <c r="K67" s="6">
        <v>3</v>
      </c>
      <c r="L67" s="6">
        <f>K67</f>
        <v>3</v>
      </c>
      <c r="M67" s="6">
        <v>77.95</v>
      </c>
      <c r="N67" s="6">
        <v>71.2</v>
      </c>
      <c r="O67" s="6">
        <v>29.1</v>
      </c>
      <c r="P67" s="6">
        <v>71</v>
      </c>
      <c r="Q67" s="6">
        <v>51.6</v>
      </c>
      <c r="R67" s="6">
        <v>64</v>
      </c>
    </row>
    <row r="68" spans="1:18" x14ac:dyDescent="0.2">
      <c r="A68" s="12" t="s">
        <v>114</v>
      </c>
      <c r="B68" s="6" t="s">
        <v>31</v>
      </c>
      <c r="C68" s="6">
        <v>32</v>
      </c>
      <c r="D68" s="6">
        <v>7</v>
      </c>
      <c r="E68" s="6">
        <v>2</v>
      </c>
      <c r="F68" s="7">
        <v>42131</v>
      </c>
      <c r="G68" s="8">
        <v>0.56944444444444442</v>
      </c>
      <c r="H68" s="8" t="s">
        <v>18</v>
      </c>
      <c r="I68" s="6" t="s">
        <v>58</v>
      </c>
      <c r="J68" s="6" t="s">
        <v>30</v>
      </c>
      <c r="K68" s="6" t="s">
        <v>23</v>
      </c>
      <c r="L68" s="6">
        <v>16</v>
      </c>
      <c r="M68" s="6">
        <v>183.9</v>
      </c>
      <c r="N68" s="6">
        <v>140</v>
      </c>
      <c r="O68" s="6">
        <v>63.8</v>
      </c>
      <c r="P68" s="6">
        <f>81.2+88.1</f>
        <v>169.3</v>
      </c>
      <c r="Q68" s="6">
        <v>109.9</v>
      </c>
      <c r="R68" s="6">
        <v>728</v>
      </c>
    </row>
    <row r="69" spans="1:18" x14ac:dyDescent="0.2">
      <c r="A69" s="12" t="s">
        <v>114</v>
      </c>
      <c r="B69" s="6" t="s">
        <v>31</v>
      </c>
      <c r="C69" s="6">
        <v>35</v>
      </c>
      <c r="D69" s="6">
        <v>7</v>
      </c>
      <c r="E69" s="6">
        <v>2</v>
      </c>
      <c r="F69" s="7">
        <v>42131</v>
      </c>
      <c r="G69" s="8">
        <v>0.56944444444444442</v>
      </c>
      <c r="H69" s="8" t="s">
        <v>18</v>
      </c>
      <c r="I69" s="6" t="s">
        <v>61</v>
      </c>
      <c r="J69" s="6" t="s">
        <v>20</v>
      </c>
      <c r="K69" s="6">
        <v>4</v>
      </c>
      <c r="L69" s="6">
        <f t="shared" ref="L69:L75" si="2">K69</f>
        <v>4</v>
      </c>
      <c r="M69" s="6">
        <v>101.6</v>
      </c>
      <c r="N69" s="6">
        <v>88.9</v>
      </c>
      <c r="O69" s="6">
        <v>35.9</v>
      </c>
      <c r="P69" s="6">
        <v>89.3</v>
      </c>
      <c r="Q69" s="6">
        <v>65</v>
      </c>
      <c r="R69" s="6">
        <v>122</v>
      </c>
    </row>
    <row r="70" spans="1:18" x14ac:dyDescent="0.2">
      <c r="A70" s="12" t="s">
        <v>114</v>
      </c>
      <c r="B70" s="6" t="s">
        <v>31</v>
      </c>
      <c r="C70" s="6">
        <v>36</v>
      </c>
      <c r="D70" s="6">
        <v>7</v>
      </c>
      <c r="E70" s="6">
        <v>2</v>
      </c>
      <c r="F70" s="7">
        <v>42129</v>
      </c>
      <c r="G70" s="8">
        <v>0.57638888888888895</v>
      </c>
      <c r="H70" s="8" t="s">
        <v>18</v>
      </c>
      <c r="I70" s="6" t="s">
        <v>62</v>
      </c>
      <c r="J70" s="6" t="s">
        <v>20</v>
      </c>
      <c r="K70" s="6">
        <v>4</v>
      </c>
      <c r="L70" s="6">
        <f t="shared" si="2"/>
        <v>4</v>
      </c>
      <c r="M70" s="6">
        <v>100</v>
      </c>
      <c r="N70" s="6">
        <v>91.9</v>
      </c>
      <c r="O70" s="6">
        <v>34.200000000000003</v>
      </c>
      <c r="P70" s="6">
        <v>94.9</v>
      </c>
      <c r="Q70" s="6">
        <v>67.2</v>
      </c>
      <c r="R70" s="6">
        <v>142</v>
      </c>
    </row>
    <row r="71" spans="1:18" x14ac:dyDescent="0.2">
      <c r="A71" s="12" t="s">
        <v>114</v>
      </c>
      <c r="B71" s="6" t="s">
        <v>31</v>
      </c>
      <c r="C71" s="6">
        <v>37</v>
      </c>
      <c r="D71" s="6">
        <v>7</v>
      </c>
      <c r="E71" s="6">
        <v>2</v>
      </c>
      <c r="F71" s="7">
        <v>42130</v>
      </c>
      <c r="G71" s="8">
        <v>0.58472222222222225</v>
      </c>
      <c r="H71" s="8" t="s">
        <v>18</v>
      </c>
      <c r="I71" s="6" t="s">
        <v>63</v>
      </c>
      <c r="J71" s="6" t="s">
        <v>20</v>
      </c>
      <c r="K71" s="6">
        <v>1</v>
      </c>
      <c r="L71" s="6">
        <f t="shared" si="2"/>
        <v>1</v>
      </c>
      <c r="M71" s="6">
        <v>69.400000000000006</v>
      </c>
      <c r="N71" s="6">
        <v>62.6</v>
      </c>
      <c r="O71" s="6">
        <v>23.1</v>
      </c>
      <c r="P71" s="6">
        <v>60.8</v>
      </c>
      <c r="Q71" s="6">
        <v>44.8</v>
      </c>
      <c r="R71" s="6">
        <v>39</v>
      </c>
    </row>
    <row r="72" spans="1:18" x14ac:dyDescent="0.2">
      <c r="A72" s="12" t="s">
        <v>114</v>
      </c>
      <c r="B72" s="6" t="s">
        <v>31</v>
      </c>
      <c r="C72" s="6">
        <v>46</v>
      </c>
      <c r="D72" s="6">
        <v>7</v>
      </c>
      <c r="E72" s="6">
        <v>2</v>
      </c>
      <c r="F72" s="7">
        <v>42129</v>
      </c>
      <c r="G72" s="8">
        <v>0.55555555555555558</v>
      </c>
      <c r="H72" s="8" t="s">
        <v>18</v>
      </c>
      <c r="I72" s="6" t="s">
        <v>69</v>
      </c>
      <c r="J72" s="6" t="s">
        <v>20</v>
      </c>
      <c r="K72" s="6">
        <v>1</v>
      </c>
      <c r="L72" s="6">
        <f t="shared" si="2"/>
        <v>1</v>
      </c>
      <c r="M72" s="6">
        <v>62.2</v>
      </c>
      <c r="N72" s="6">
        <v>53</v>
      </c>
      <c r="O72" s="6">
        <v>19.899999999999999</v>
      </c>
      <c r="P72" s="6">
        <v>54.3</v>
      </c>
      <c r="Q72" s="6">
        <v>39.1</v>
      </c>
      <c r="R72" s="6">
        <v>19.8</v>
      </c>
    </row>
    <row r="73" spans="1:18" x14ac:dyDescent="0.2">
      <c r="A73" s="12" t="s">
        <v>114</v>
      </c>
      <c r="B73" s="6" t="s">
        <v>17</v>
      </c>
      <c r="C73" s="6">
        <v>48</v>
      </c>
      <c r="D73" s="6">
        <v>7</v>
      </c>
      <c r="E73" s="6">
        <v>2</v>
      </c>
      <c r="F73" s="7">
        <v>42130</v>
      </c>
      <c r="G73" s="8">
        <v>0.58472222222222225</v>
      </c>
      <c r="H73" s="6" t="s">
        <v>18</v>
      </c>
      <c r="I73" s="6" t="s">
        <v>71</v>
      </c>
      <c r="J73" s="6" t="s">
        <v>20</v>
      </c>
      <c r="K73" s="6">
        <v>6</v>
      </c>
      <c r="L73" s="6">
        <f t="shared" si="2"/>
        <v>6</v>
      </c>
      <c r="M73" s="6">
        <v>132.19999999999999</v>
      </c>
      <c r="N73" s="6">
        <v>109.4</v>
      </c>
      <c r="O73" s="6">
        <v>46.3</v>
      </c>
      <c r="P73" s="6">
        <f>60.9+63</f>
        <v>123.9</v>
      </c>
      <c r="Q73" s="6">
        <v>82.9</v>
      </c>
      <c r="R73" s="6">
        <v>295</v>
      </c>
    </row>
    <row r="74" spans="1:18" x14ac:dyDescent="0.2">
      <c r="A74" s="12" t="s">
        <v>114</v>
      </c>
      <c r="B74" s="6" t="s">
        <v>31</v>
      </c>
      <c r="C74" s="6">
        <v>98</v>
      </c>
      <c r="D74" s="6">
        <v>7</v>
      </c>
      <c r="E74" s="6">
        <v>2</v>
      </c>
      <c r="F74" s="7">
        <v>42129</v>
      </c>
      <c r="G74" s="8">
        <v>0.55555555555555558</v>
      </c>
      <c r="H74" s="8" t="s">
        <v>18</v>
      </c>
      <c r="I74" s="6" t="s">
        <v>28</v>
      </c>
      <c r="J74" s="6" t="s">
        <v>20</v>
      </c>
      <c r="K74" s="6">
        <v>6</v>
      </c>
      <c r="L74" s="6">
        <f t="shared" si="2"/>
        <v>6</v>
      </c>
      <c r="M74" s="6">
        <v>115.6</v>
      </c>
      <c r="N74" s="6">
        <v>100.9</v>
      </c>
      <c r="O74" s="6">
        <v>40.9</v>
      </c>
      <c r="P74" s="6">
        <v>100.8</v>
      </c>
      <c r="Q74" s="6">
        <v>74.599999999999994</v>
      </c>
      <c r="R74" s="6">
        <v>193</v>
      </c>
    </row>
    <row r="75" spans="1:18" x14ac:dyDescent="0.2">
      <c r="A75" s="12" t="s">
        <v>114</v>
      </c>
      <c r="B75" s="6" t="s">
        <v>31</v>
      </c>
      <c r="C75" s="6">
        <v>98</v>
      </c>
      <c r="D75" s="6">
        <v>7</v>
      </c>
      <c r="E75" s="6">
        <v>2</v>
      </c>
      <c r="F75" s="7">
        <v>42130</v>
      </c>
      <c r="G75" s="8">
        <v>0.56805555555555554</v>
      </c>
      <c r="H75" s="8" t="s">
        <v>18</v>
      </c>
      <c r="I75" s="6" t="s">
        <v>28</v>
      </c>
      <c r="J75" s="6" t="s">
        <v>20</v>
      </c>
      <c r="K75" s="6">
        <v>6</v>
      </c>
      <c r="L75" s="6">
        <f t="shared" si="2"/>
        <v>6</v>
      </c>
      <c r="M75" s="6">
        <v>115.6</v>
      </c>
      <c r="N75" s="6">
        <v>100.9</v>
      </c>
      <c r="O75" s="6">
        <v>40.9</v>
      </c>
      <c r="P75" s="6">
        <v>100.8</v>
      </c>
      <c r="Q75" s="6">
        <v>74.599999999999994</v>
      </c>
      <c r="R75" s="6">
        <v>193</v>
      </c>
    </row>
    <row r="76" spans="1:18" x14ac:dyDescent="0.2">
      <c r="A76" s="12" t="s">
        <v>114</v>
      </c>
      <c r="B76" s="6" t="s">
        <v>31</v>
      </c>
      <c r="C76" s="6">
        <v>99</v>
      </c>
      <c r="D76" s="6">
        <v>7</v>
      </c>
      <c r="E76" s="6">
        <v>2</v>
      </c>
      <c r="F76" s="7">
        <v>42131</v>
      </c>
      <c r="G76" s="8">
        <v>0.56944444444444442</v>
      </c>
      <c r="H76" s="8" t="s">
        <v>18</v>
      </c>
      <c r="I76" s="6" t="s">
        <v>24</v>
      </c>
      <c r="J76" s="6" t="s">
        <v>22</v>
      </c>
      <c r="K76" s="6" t="s">
        <v>23</v>
      </c>
      <c r="L76" s="6">
        <v>16</v>
      </c>
      <c r="M76" s="6">
        <v>174</v>
      </c>
      <c r="N76" s="6">
        <v>136.80000000000001</v>
      </c>
      <c r="O76" s="6">
        <v>57.3</v>
      </c>
      <c r="P76" s="6">
        <f>78.3+82.2</f>
        <v>160.5</v>
      </c>
      <c r="Q76" s="6">
        <v>101.8</v>
      </c>
      <c r="R76" s="6">
        <v>660</v>
      </c>
    </row>
    <row r="77" spans="1:18" x14ac:dyDescent="0.2">
      <c r="A77" s="12" t="s">
        <v>114</v>
      </c>
      <c r="B77" s="6" t="s">
        <v>31</v>
      </c>
      <c r="C77" s="6">
        <v>101</v>
      </c>
      <c r="D77" s="6">
        <v>7</v>
      </c>
      <c r="E77" s="6">
        <v>2</v>
      </c>
      <c r="F77" s="7">
        <v>42129</v>
      </c>
      <c r="G77" s="8">
        <v>0.55555555555555558</v>
      </c>
      <c r="H77" s="8" t="s">
        <v>18</v>
      </c>
      <c r="I77" s="6" t="s">
        <v>27</v>
      </c>
      <c r="J77" s="6" t="s">
        <v>22</v>
      </c>
      <c r="K77" s="6" t="s">
        <v>23</v>
      </c>
      <c r="L77" s="6">
        <v>16</v>
      </c>
      <c r="M77" s="6">
        <v>164.3</v>
      </c>
      <c r="N77" s="6">
        <v>124</v>
      </c>
      <c r="O77" s="6">
        <v>50.4</v>
      </c>
      <c r="P77" s="6">
        <f>70.8+75</f>
        <v>145.80000000000001</v>
      </c>
      <c r="Q77" s="6">
        <v>94</v>
      </c>
      <c r="R77" s="6">
        <v>475</v>
      </c>
    </row>
    <row r="78" spans="1:18" x14ac:dyDescent="0.2">
      <c r="A78" s="12" t="s">
        <v>114</v>
      </c>
      <c r="B78" s="6" t="s">
        <v>31</v>
      </c>
      <c r="C78" s="6">
        <v>101</v>
      </c>
      <c r="D78" s="6">
        <v>7</v>
      </c>
      <c r="E78" s="6">
        <v>2</v>
      </c>
      <c r="F78" s="7">
        <v>42130</v>
      </c>
      <c r="G78" s="8">
        <v>0.56666666666666665</v>
      </c>
      <c r="H78" s="8" t="s">
        <v>18</v>
      </c>
      <c r="I78" s="6" t="s">
        <v>27</v>
      </c>
      <c r="J78" s="6" t="s">
        <v>22</v>
      </c>
      <c r="K78" s="6" t="s">
        <v>23</v>
      </c>
      <c r="L78" s="6">
        <v>16</v>
      </c>
      <c r="M78" s="6">
        <v>164.3</v>
      </c>
      <c r="N78" s="6">
        <v>124</v>
      </c>
      <c r="O78" s="6">
        <v>50.4</v>
      </c>
      <c r="P78" s="6">
        <f>70.8+75</f>
        <v>145.80000000000001</v>
      </c>
      <c r="Q78" s="6">
        <v>94</v>
      </c>
      <c r="R78" s="6">
        <v>475</v>
      </c>
    </row>
    <row r="79" spans="1:18" x14ac:dyDescent="0.2">
      <c r="A79" s="12" t="s">
        <v>114</v>
      </c>
      <c r="B79" s="6" t="s">
        <v>31</v>
      </c>
      <c r="C79" s="6">
        <v>102</v>
      </c>
      <c r="D79" s="6">
        <v>7</v>
      </c>
      <c r="E79" s="6">
        <v>2</v>
      </c>
      <c r="F79" s="7">
        <v>42130</v>
      </c>
      <c r="G79" s="8">
        <v>0.56805555555555554</v>
      </c>
      <c r="H79" s="8" t="s">
        <v>18</v>
      </c>
      <c r="I79" s="6" t="s">
        <v>29</v>
      </c>
      <c r="J79" s="6" t="s">
        <v>30</v>
      </c>
      <c r="K79" s="6" t="s">
        <v>23</v>
      </c>
      <c r="L79" s="6">
        <v>16</v>
      </c>
      <c r="M79" s="6">
        <v>209.9</v>
      </c>
      <c r="N79" s="6">
        <v>150.9</v>
      </c>
      <c r="O79" s="6">
        <v>66.2</v>
      </c>
      <c r="P79" s="6">
        <v>197.9</v>
      </c>
      <c r="Q79" s="6">
        <v>126</v>
      </c>
      <c r="R79" s="6">
        <v>1065</v>
      </c>
    </row>
    <row r="80" spans="1:18" x14ac:dyDescent="0.2">
      <c r="A80" s="12" t="s">
        <v>114</v>
      </c>
      <c r="B80" s="6" t="s">
        <v>31</v>
      </c>
      <c r="C80" s="6">
        <v>35</v>
      </c>
      <c r="D80" s="6">
        <v>8</v>
      </c>
      <c r="E80" s="6">
        <v>2</v>
      </c>
      <c r="F80" s="7">
        <v>42209</v>
      </c>
      <c r="G80" s="8">
        <v>0.56527777777777777</v>
      </c>
      <c r="H80" s="8" t="s">
        <v>18</v>
      </c>
      <c r="I80" s="6" t="s">
        <v>61</v>
      </c>
      <c r="J80" s="6" t="s">
        <v>20</v>
      </c>
      <c r="K80" s="6">
        <v>4</v>
      </c>
      <c r="L80" s="6">
        <f>K80</f>
        <v>4</v>
      </c>
      <c r="M80" s="6">
        <v>101.3</v>
      </c>
      <c r="N80" s="6">
        <v>88.9</v>
      </c>
      <c r="O80" s="6">
        <v>34.6</v>
      </c>
      <c r="P80" s="6">
        <f>41.2+47.7</f>
        <v>88.9</v>
      </c>
      <c r="Q80" s="6">
        <v>62.7</v>
      </c>
      <c r="R80" s="6">
        <v>117</v>
      </c>
    </row>
    <row r="81" spans="1:18" x14ac:dyDescent="0.2">
      <c r="A81" s="12" t="s">
        <v>114</v>
      </c>
      <c r="B81" s="6" t="s">
        <v>31</v>
      </c>
      <c r="C81" s="6">
        <v>37</v>
      </c>
      <c r="D81" s="6">
        <v>8</v>
      </c>
      <c r="E81" s="6">
        <v>2</v>
      </c>
      <c r="F81" s="7">
        <v>42210</v>
      </c>
      <c r="G81" s="8">
        <v>0.58819444444444446</v>
      </c>
      <c r="H81" s="8" t="s">
        <v>18</v>
      </c>
      <c r="I81" s="6" t="s">
        <v>63</v>
      </c>
      <c r="J81" s="6" t="s">
        <v>20</v>
      </c>
      <c r="K81" s="6">
        <v>1</v>
      </c>
      <c r="L81" s="6">
        <f>K81</f>
        <v>1</v>
      </c>
      <c r="M81" s="6">
        <v>72</v>
      </c>
      <c r="N81" s="6">
        <v>64.7</v>
      </c>
      <c r="O81" s="6">
        <v>22.4</v>
      </c>
      <c r="P81" s="6">
        <v>63.2</v>
      </c>
      <c r="Q81" s="6">
        <v>45.5</v>
      </c>
      <c r="R81" s="6">
        <v>37</v>
      </c>
    </row>
    <row r="82" spans="1:18" x14ac:dyDescent="0.2">
      <c r="A82" s="12" t="s">
        <v>114</v>
      </c>
      <c r="B82" s="6" t="s">
        <v>31</v>
      </c>
      <c r="C82" s="6">
        <v>37</v>
      </c>
      <c r="D82" s="6">
        <v>8</v>
      </c>
      <c r="E82" s="6">
        <v>2</v>
      </c>
      <c r="F82" s="7">
        <v>42211</v>
      </c>
      <c r="G82" s="8">
        <v>0.56944444444444442</v>
      </c>
      <c r="H82" s="8" t="s">
        <v>18</v>
      </c>
      <c r="I82" s="6" t="s">
        <v>63</v>
      </c>
      <c r="J82" s="6" t="s">
        <v>20</v>
      </c>
      <c r="K82" s="6">
        <v>1</v>
      </c>
      <c r="L82" s="6">
        <f>K82</f>
        <v>1</v>
      </c>
      <c r="M82" s="6">
        <v>72</v>
      </c>
      <c r="N82" s="6">
        <v>64.7</v>
      </c>
      <c r="O82" s="6">
        <v>22.4</v>
      </c>
      <c r="P82" s="6">
        <v>63.2</v>
      </c>
      <c r="Q82" s="6">
        <v>45.5</v>
      </c>
      <c r="R82" s="6">
        <v>37</v>
      </c>
    </row>
    <row r="83" spans="1:18" x14ac:dyDescent="0.2">
      <c r="A83" s="12" t="s">
        <v>114</v>
      </c>
      <c r="B83" s="6" t="s">
        <v>17</v>
      </c>
      <c r="C83" s="6">
        <v>49</v>
      </c>
      <c r="D83" s="6">
        <v>8</v>
      </c>
      <c r="E83" s="6">
        <v>2</v>
      </c>
      <c r="F83" s="7">
        <v>42209</v>
      </c>
      <c r="G83" s="8">
        <v>0.56527777777777777</v>
      </c>
      <c r="H83" s="8" t="s">
        <v>18</v>
      </c>
      <c r="I83" s="6" t="s">
        <v>72</v>
      </c>
      <c r="J83" s="6" t="s">
        <v>20</v>
      </c>
      <c r="K83" s="6">
        <v>4</v>
      </c>
      <c r="L83" s="6">
        <f>K83</f>
        <v>4</v>
      </c>
      <c r="M83" s="6">
        <v>94.7</v>
      </c>
      <c r="N83" s="6">
        <v>88.2</v>
      </c>
      <c r="O83" s="6">
        <v>32</v>
      </c>
      <c r="P83" s="6">
        <f>40.5+45.9</f>
        <v>86.4</v>
      </c>
      <c r="Q83" s="6">
        <v>63.8</v>
      </c>
      <c r="R83" s="6">
        <v>110</v>
      </c>
    </row>
    <row r="84" spans="1:18" x14ac:dyDescent="0.2">
      <c r="A84" s="12" t="s">
        <v>114</v>
      </c>
      <c r="B84" s="6" t="s">
        <v>17</v>
      </c>
      <c r="C84" s="6">
        <v>50</v>
      </c>
      <c r="D84" s="6">
        <v>8</v>
      </c>
      <c r="E84" s="6">
        <v>2</v>
      </c>
      <c r="F84" s="7">
        <v>42209</v>
      </c>
      <c r="G84" s="8">
        <v>0.59583333333333333</v>
      </c>
      <c r="H84" s="8" t="s">
        <v>18</v>
      </c>
      <c r="I84" s="6" t="s">
        <v>73</v>
      </c>
      <c r="J84" s="6" t="s">
        <v>22</v>
      </c>
      <c r="K84" s="6" t="s">
        <v>23</v>
      </c>
      <c r="L84" s="6">
        <v>16</v>
      </c>
      <c r="M84" s="6">
        <v>185.9</v>
      </c>
      <c r="N84" s="6">
        <v>138.19999999999999</v>
      </c>
      <c r="O84" s="6">
        <v>61.3</v>
      </c>
      <c r="P84" s="6">
        <f>79.9+88.3</f>
        <v>168.2</v>
      </c>
      <c r="Q84" s="6">
        <v>100</v>
      </c>
      <c r="R84" s="6">
        <v>694</v>
      </c>
    </row>
    <row r="85" spans="1:18" x14ac:dyDescent="0.2">
      <c r="A85" s="12" t="s">
        <v>114</v>
      </c>
      <c r="B85" s="6" t="s">
        <v>17</v>
      </c>
      <c r="C85" s="6">
        <v>51</v>
      </c>
      <c r="D85" s="6">
        <v>8</v>
      </c>
      <c r="E85" s="6">
        <v>2</v>
      </c>
      <c r="F85" s="7">
        <v>42210</v>
      </c>
      <c r="G85" s="8">
        <v>0.58333333333333337</v>
      </c>
      <c r="H85" s="8" t="s">
        <v>18</v>
      </c>
      <c r="I85" s="6" t="s">
        <v>74</v>
      </c>
      <c r="J85" s="6" t="s">
        <v>20</v>
      </c>
      <c r="K85" s="6">
        <v>4</v>
      </c>
      <c r="L85" s="6">
        <f>K85</f>
        <v>4</v>
      </c>
      <c r="M85" s="6">
        <v>89.1</v>
      </c>
      <c r="N85" s="6">
        <v>79.5</v>
      </c>
      <c r="O85" s="6">
        <v>29.2</v>
      </c>
      <c r="P85" s="6">
        <f>39+41</f>
        <v>80</v>
      </c>
      <c r="Q85" s="6">
        <v>57.2</v>
      </c>
      <c r="R85" s="6">
        <v>86</v>
      </c>
    </row>
    <row r="86" spans="1:18" x14ac:dyDescent="0.2">
      <c r="A86" s="12" t="s">
        <v>114</v>
      </c>
      <c r="B86" s="6" t="s">
        <v>17</v>
      </c>
      <c r="C86" s="6">
        <v>52</v>
      </c>
      <c r="D86" s="6">
        <v>8</v>
      </c>
      <c r="E86" s="6">
        <v>2</v>
      </c>
      <c r="F86" s="7">
        <v>42211</v>
      </c>
      <c r="G86" s="8">
        <v>0.57430555555555551</v>
      </c>
      <c r="H86" s="8" t="s">
        <v>18</v>
      </c>
      <c r="I86" s="6" t="s">
        <v>75</v>
      </c>
      <c r="J86" s="6" t="s">
        <v>20</v>
      </c>
      <c r="K86" s="6">
        <v>3</v>
      </c>
      <c r="L86" s="6">
        <f>K86</f>
        <v>3</v>
      </c>
      <c r="M86" s="6">
        <v>78.900000000000006</v>
      </c>
      <c r="N86" s="6">
        <v>71.400000000000006</v>
      </c>
      <c r="O86" s="6">
        <v>26.8</v>
      </c>
      <c r="P86" s="6">
        <v>72.900000000000006</v>
      </c>
      <c r="Q86" s="6">
        <v>48.8</v>
      </c>
      <c r="R86" s="6">
        <v>59</v>
      </c>
    </row>
    <row r="87" spans="1:18" x14ac:dyDescent="0.2">
      <c r="A87" s="12" t="s">
        <v>114</v>
      </c>
      <c r="B87" s="6" t="s">
        <v>31</v>
      </c>
      <c r="C87" s="6">
        <v>94</v>
      </c>
      <c r="D87" s="6">
        <v>8</v>
      </c>
      <c r="E87" s="6">
        <v>2</v>
      </c>
      <c r="F87" s="7">
        <v>42209</v>
      </c>
      <c r="G87" s="8">
        <v>0.56527777777777777</v>
      </c>
      <c r="H87" s="8" t="s">
        <v>18</v>
      </c>
      <c r="I87" s="6" t="s">
        <v>45</v>
      </c>
      <c r="J87" s="6" t="s">
        <v>20</v>
      </c>
      <c r="K87" s="6">
        <v>7</v>
      </c>
      <c r="L87" s="6">
        <f>K87</f>
        <v>7</v>
      </c>
      <c r="M87" s="6">
        <v>120.3</v>
      </c>
      <c r="N87" s="6">
        <v>108</v>
      </c>
      <c r="O87" s="6">
        <v>46.5</v>
      </c>
      <c r="P87" s="6">
        <f>53.9+58.3</f>
        <v>112.19999999999999</v>
      </c>
      <c r="Q87" s="6">
        <v>79.2</v>
      </c>
      <c r="R87" s="6">
        <v>250</v>
      </c>
    </row>
    <row r="88" spans="1:18" x14ac:dyDescent="0.2">
      <c r="A88" s="12" t="s">
        <v>114</v>
      </c>
      <c r="B88" s="6" t="s">
        <v>31</v>
      </c>
      <c r="C88" s="6">
        <v>98</v>
      </c>
      <c r="D88" s="6">
        <v>8</v>
      </c>
      <c r="E88" s="6">
        <v>2</v>
      </c>
      <c r="F88" s="7">
        <v>42210</v>
      </c>
      <c r="G88" s="8">
        <v>0.58333333333333337</v>
      </c>
      <c r="H88" s="8" t="s">
        <v>18</v>
      </c>
      <c r="I88" s="6" t="s">
        <v>28</v>
      </c>
      <c r="J88" s="6" t="s">
        <v>20</v>
      </c>
      <c r="K88" s="6">
        <v>6</v>
      </c>
      <c r="L88" s="6">
        <f>K88</f>
        <v>6</v>
      </c>
      <c r="M88" s="6">
        <v>116.8</v>
      </c>
      <c r="N88" s="6">
        <v>101.8</v>
      </c>
      <c r="O88" s="6">
        <v>40.299999999999997</v>
      </c>
      <c r="P88" s="6">
        <v>107.2</v>
      </c>
      <c r="Q88" s="6">
        <v>75.099999999999994</v>
      </c>
      <c r="R88" s="6">
        <v>198</v>
      </c>
    </row>
    <row r="89" spans="1:18" x14ac:dyDescent="0.2">
      <c r="A89" s="12" t="s">
        <v>114</v>
      </c>
      <c r="B89" s="6" t="s">
        <v>31</v>
      </c>
      <c r="C89" s="6">
        <v>98</v>
      </c>
      <c r="D89" s="6">
        <v>8</v>
      </c>
      <c r="E89" s="6">
        <v>2</v>
      </c>
      <c r="F89" s="7">
        <v>42211</v>
      </c>
      <c r="G89" s="8">
        <v>0.56944444444444442</v>
      </c>
      <c r="H89" s="8" t="s">
        <v>18</v>
      </c>
      <c r="I89" s="6" t="s">
        <v>28</v>
      </c>
      <c r="J89" s="6" t="s">
        <v>20</v>
      </c>
      <c r="K89" s="6">
        <v>6</v>
      </c>
      <c r="L89" s="6">
        <f>K89</f>
        <v>6</v>
      </c>
      <c r="M89" s="6">
        <v>116.8</v>
      </c>
      <c r="N89" s="6">
        <v>101.8</v>
      </c>
      <c r="O89" s="6">
        <v>40.299999999999997</v>
      </c>
      <c r="P89" s="6">
        <v>107.2</v>
      </c>
      <c r="Q89" s="6">
        <v>75.099999999999994</v>
      </c>
      <c r="R89" s="6">
        <v>198</v>
      </c>
    </row>
    <row r="90" spans="1:18" x14ac:dyDescent="0.2">
      <c r="A90" s="12" t="s">
        <v>114</v>
      </c>
      <c r="B90" s="6" t="s">
        <v>31</v>
      </c>
      <c r="C90" s="6">
        <v>99</v>
      </c>
      <c r="D90" s="6">
        <v>8</v>
      </c>
      <c r="E90" s="6">
        <v>2</v>
      </c>
      <c r="F90" s="7">
        <v>42211</v>
      </c>
      <c r="G90" s="8">
        <v>0.56944444444444442</v>
      </c>
      <c r="H90" s="8" t="s">
        <v>18</v>
      </c>
      <c r="I90" s="6" t="s">
        <v>24</v>
      </c>
      <c r="J90" s="6" t="s">
        <v>22</v>
      </c>
      <c r="K90" s="6" t="s">
        <v>23</v>
      </c>
      <c r="L90" s="6">
        <v>16</v>
      </c>
      <c r="M90" s="6">
        <v>176.4</v>
      </c>
      <c r="N90" s="6">
        <v>139</v>
      </c>
      <c r="O90" s="6">
        <v>56.1</v>
      </c>
      <c r="P90" s="6">
        <f>79.5+83</f>
        <v>162.5</v>
      </c>
      <c r="Q90" s="6">
        <v>102.9</v>
      </c>
      <c r="R90" s="6">
        <v>680</v>
      </c>
    </row>
    <row r="91" spans="1:18" x14ac:dyDescent="0.2">
      <c r="A91" s="12" t="s">
        <v>114</v>
      </c>
      <c r="B91" s="6" t="s">
        <v>31</v>
      </c>
      <c r="C91" s="6">
        <v>101</v>
      </c>
      <c r="D91" s="6">
        <v>8</v>
      </c>
      <c r="E91" s="6">
        <v>2</v>
      </c>
      <c r="F91" s="7">
        <v>42209</v>
      </c>
      <c r="G91" s="8">
        <v>0.56527777777777777</v>
      </c>
      <c r="H91" s="8" t="s">
        <v>18</v>
      </c>
      <c r="I91" s="6" t="s">
        <v>27</v>
      </c>
      <c r="J91" s="6" t="s">
        <v>22</v>
      </c>
      <c r="K91" s="6" t="s">
        <v>23</v>
      </c>
      <c r="L91" s="6">
        <v>16</v>
      </c>
      <c r="M91" s="6">
        <v>164.6</v>
      </c>
      <c r="N91" s="6">
        <v>124.5</v>
      </c>
      <c r="O91" s="6">
        <v>48.4</v>
      </c>
      <c r="P91" s="6">
        <v>146</v>
      </c>
      <c r="Q91" s="6">
        <v>93</v>
      </c>
      <c r="R91" s="6">
        <v>470</v>
      </c>
    </row>
    <row r="92" spans="1:18" x14ac:dyDescent="0.2">
      <c r="A92" s="12" t="s">
        <v>114</v>
      </c>
      <c r="B92" s="6" t="s">
        <v>31</v>
      </c>
      <c r="C92" s="6">
        <v>101</v>
      </c>
      <c r="D92" s="6">
        <v>8</v>
      </c>
      <c r="E92" s="6">
        <v>2</v>
      </c>
      <c r="F92" s="7">
        <v>42210</v>
      </c>
      <c r="G92" s="8">
        <v>0.58819444444444446</v>
      </c>
      <c r="H92" s="8" t="s">
        <v>18</v>
      </c>
      <c r="I92" s="6" t="s">
        <v>27</v>
      </c>
      <c r="J92" s="6" t="s">
        <v>22</v>
      </c>
      <c r="K92" s="6" t="s">
        <v>23</v>
      </c>
      <c r="L92" s="6">
        <v>16</v>
      </c>
      <c r="M92" s="6">
        <v>164.6</v>
      </c>
      <c r="N92" s="6">
        <v>124.5</v>
      </c>
      <c r="O92" s="6">
        <v>48.4</v>
      </c>
      <c r="P92" s="6">
        <v>146</v>
      </c>
      <c r="Q92" s="6">
        <v>93</v>
      </c>
      <c r="R92" s="6">
        <v>470</v>
      </c>
    </row>
    <row r="93" spans="1:18" x14ac:dyDescent="0.2">
      <c r="A93" s="12" t="s">
        <v>114</v>
      </c>
      <c r="B93" s="6" t="s">
        <v>31</v>
      </c>
      <c r="C93" s="6">
        <v>102</v>
      </c>
      <c r="D93" s="6">
        <v>8</v>
      </c>
      <c r="E93" s="6">
        <v>2</v>
      </c>
      <c r="F93" s="7">
        <v>42210</v>
      </c>
      <c r="G93" s="8">
        <v>0.56597222222222221</v>
      </c>
      <c r="H93" s="8" t="s">
        <v>18</v>
      </c>
      <c r="I93" s="6" t="s">
        <v>29</v>
      </c>
      <c r="J93" s="6" t="s">
        <v>30</v>
      </c>
      <c r="K93" s="6" t="s">
        <v>23</v>
      </c>
      <c r="L93" s="6">
        <v>16</v>
      </c>
      <c r="M93" s="6">
        <v>186.5</v>
      </c>
      <c r="N93" s="6">
        <v>144.19999999999999</v>
      </c>
      <c r="O93" s="6">
        <v>66.8</v>
      </c>
      <c r="P93" s="6">
        <f>83.8+93</f>
        <v>176.8</v>
      </c>
      <c r="Q93" s="6">
        <v>113.2</v>
      </c>
      <c r="R93" s="6">
        <v>880</v>
      </c>
    </row>
    <row r="94" spans="1:18" x14ac:dyDescent="0.2">
      <c r="A94" s="12" t="s">
        <v>114</v>
      </c>
      <c r="B94" s="6" t="s">
        <v>31</v>
      </c>
      <c r="C94" s="6">
        <v>1</v>
      </c>
      <c r="D94" s="6">
        <v>9</v>
      </c>
      <c r="E94" s="6">
        <v>3</v>
      </c>
      <c r="F94" s="7">
        <v>42238</v>
      </c>
      <c r="G94" s="8">
        <v>0.48958333333333331</v>
      </c>
      <c r="H94" s="8" t="s">
        <v>18</v>
      </c>
      <c r="I94" s="6" t="s">
        <v>19</v>
      </c>
      <c r="J94" s="6" t="s">
        <v>20</v>
      </c>
      <c r="K94" s="6">
        <v>6</v>
      </c>
      <c r="L94" s="6">
        <f t="shared" ref="L94:L101" si="3">K94</f>
        <v>6</v>
      </c>
      <c r="M94" s="6">
        <v>120.2</v>
      </c>
      <c r="N94" s="6">
        <v>107</v>
      </c>
      <c r="O94" s="6">
        <v>41</v>
      </c>
      <c r="P94" s="6">
        <v>114</v>
      </c>
      <c r="Q94" s="6">
        <v>79.400000000000006</v>
      </c>
      <c r="R94" s="6">
        <v>315</v>
      </c>
    </row>
    <row r="95" spans="1:18" x14ac:dyDescent="0.2">
      <c r="A95" s="12" t="s">
        <v>114</v>
      </c>
      <c r="B95" s="6" t="s">
        <v>31</v>
      </c>
      <c r="C95" s="6">
        <v>11</v>
      </c>
      <c r="D95" s="6">
        <v>9</v>
      </c>
      <c r="E95" s="6">
        <v>3</v>
      </c>
      <c r="F95" s="7">
        <v>42237</v>
      </c>
      <c r="G95" s="8">
        <v>0.59027777777777779</v>
      </c>
      <c r="H95" s="8" t="s">
        <v>18</v>
      </c>
      <c r="I95" s="6" t="s">
        <v>38</v>
      </c>
      <c r="J95" s="6" t="s">
        <v>30</v>
      </c>
      <c r="K95" s="6">
        <v>9</v>
      </c>
      <c r="L95" s="6">
        <f t="shared" si="3"/>
        <v>9</v>
      </c>
      <c r="M95" s="6">
        <v>134.05000000000001</v>
      </c>
      <c r="N95" s="6">
        <v>107.4</v>
      </c>
      <c r="O95" s="6">
        <v>45.2</v>
      </c>
      <c r="P95" s="6">
        <f>59.4+65</f>
        <v>124.4</v>
      </c>
      <c r="Q95" s="6">
        <v>82</v>
      </c>
      <c r="R95" s="6">
        <v>306</v>
      </c>
    </row>
    <row r="96" spans="1:18" x14ac:dyDescent="0.2">
      <c r="A96" s="12" t="s">
        <v>114</v>
      </c>
      <c r="B96" s="6" t="s">
        <v>31</v>
      </c>
      <c r="C96" s="6">
        <v>13</v>
      </c>
      <c r="D96" s="6">
        <v>9</v>
      </c>
      <c r="E96" s="6">
        <v>3</v>
      </c>
      <c r="F96" s="7">
        <v>42237</v>
      </c>
      <c r="G96" s="8">
        <v>0.57638888888888895</v>
      </c>
      <c r="H96" s="8" t="s">
        <v>18</v>
      </c>
      <c r="I96" s="6" t="s">
        <v>41</v>
      </c>
      <c r="J96" s="6" t="s">
        <v>20</v>
      </c>
      <c r="K96" s="6">
        <v>3</v>
      </c>
      <c r="L96" s="6">
        <f t="shared" si="3"/>
        <v>3</v>
      </c>
      <c r="M96" s="6">
        <v>78.8</v>
      </c>
      <c r="N96" s="6">
        <v>73</v>
      </c>
      <c r="O96" s="6">
        <v>30.6</v>
      </c>
      <c r="P96" s="6">
        <f>34.8+37.2</f>
        <v>72</v>
      </c>
      <c r="Q96" s="6">
        <v>52</v>
      </c>
      <c r="R96" s="6">
        <v>73</v>
      </c>
    </row>
    <row r="97" spans="1:18" x14ac:dyDescent="0.2">
      <c r="A97" s="12" t="s">
        <v>114</v>
      </c>
      <c r="B97" s="6" t="s">
        <v>31</v>
      </c>
      <c r="C97" s="6">
        <v>37</v>
      </c>
      <c r="D97" s="6">
        <v>9</v>
      </c>
      <c r="E97" s="6">
        <v>3</v>
      </c>
      <c r="F97" s="7">
        <v>42237</v>
      </c>
      <c r="G97" s="8">
        <v>0.5444444444444444</v>
      </c>
      <c r="H97" s="8" t="s">
        <v>18</v>
      </c>
      <c r="I97" s="6" t="s">
        <v>63</v>
      </c>
      <c r="J97" s="6" t="s">
        <v>20</v>
      </c>
      <c r="K97" s="6">
        <v>2</v>
      </c>
      <c r="L97" s="6">
        <f t="shared" si="3"/>
        <v>2</v>
      </c>
      <c r="M97" s="6">
        <v>73.400000000000006</v>
      </c>
      <c r="N97" s="6">
        <v>65.8</v>
      </c>
      <c r="O97" s="6">
        <v>23.7</v>
      </c>
      <c r="P97" s="6">
        <v>64.5</v>
      </c>
      <c r="Q97" s="6">
        <v>44.95</v>
      </c>
      <c r="R97" s="6">
        <v>44.5</v>
      </c>
    </row>
    <row r="98" spans="1:18" x14ac:dyDescent="0.2">
      <c r="A98" s="12" t="s">
        <v>114</v>
      </c>
      <c r="B98" s="6" t="s">
        <v>31</v>
      </c>
      <c r="C98" s="6">
        <v>37</v>
      </c>
      <c r="D98" s="6">
        <v>9</v>
      </c>
      <c r="E98" s="6">
        <v>3</v>
      </c>
      <c r="F98" s="7">
        <v>42238</v>
      </c>
      <c r="G98" s="8">
        <v>0.47500000000000003</v>
      </c>
      <c r="H98" s="8" t="s">
        <v>18</v>
      </c>
      <c r="I98" s="6" t="s">
        <v>63</v>
      </c>
      <c r="J98" s="6" t="s">
        <v>20</v>
      </c>
      <c r="K98" s="6">
        <v>2</v>
      </c>
      <c r="L98" s="6">
        <f t="shared" si="3"/>
        <v>2</v>
      </c>
      <c r="M98" s="6">
        <v>73.400000000000006</v>
      </c>
      <c r="N98" s="6">
        <v>65.8</v>
      </c>
      <c r="O98" s="6">
        <v>23.7</v>
      </c>
      <c r="P98" s="6">
        <v>64.5</v>
      </c>
      <c r="Q98" s="6">
        <v>44.95</v>
      </c>
      <c r="R98" s="6">
        <v>44.5</v>
      </c>
    </row>
    <row r="99" spans="1:18" x14ac:dyDescent="0.2">
      <c r="A99" s="12" t="s">
        <v>114</v>
      </c>
      <c r="B99" s="6" t="s">
        <v>31</v>
      </c>
      <c r="C99" s="6">
        <v>48</v>
      </c>
      <c r="D99" s="6">
        <v>9</v>
      </c>
      <c r="E99" s="6">
        <v>3</v>
      </c>
      <c r="F99" s="7">
        <v>42236</v>
      </c>
      <c r="G99" s="8">
        <v>0.52847222222222223</v>
      </c>
      <c r="H99" s="8" t="s">
        <v>18</v>
      </c>
      <c r="I99" s="6" t="s">
        <v>71</v>
      </c>
      <c r="J99" s="6" t="s">
        <v>20</v>
      </c>
      <c r="K99" s="6">
        <v>6</v>
      </c>
      <c r="L99" s="6">
        <f t="shared" si="3"/>
        <v>6</v>
      </c>
      <c r="M99" s="6">
        <v>132</v>
      </c>
      <c r="N99" s="6">
        <v>110</v>
      </c>
      <c r="O99" s="6">
        <v>46</v>
      </c>
      <c r="P99" s="6">
        <f>60.8+62.9</f>
        <v>123.69999999999999</v>
      </c>
      <c r="Q99" s="6">
        <v>83.2</v>
      </c>
      <c r="R99" s="6">
        <v>290</v>
      </c>
    </row>
    <row r="100" spans="1:18" x14ac:dyDescent="0.2">
      <c r="A100" s="12" t="s">
        <v>114</v>
      </c>
      <c r="B100" s="6" t="s">
        <v>31</v>
      </c>
      <c r="C100" s="6">
        <v>52</v>
      </c>
      <c r="D100" s="6">
        <v>9</v>
      </c>
      <c r="E100" s="6">
        <v>3</v>
      </c>
      <c r="F100" s="7">
        <v>42237</v>
      </c>
      <c r="G100" s="8">
        <v>0.5444444444444444</v>
      </c>
      <c r="H100" s="8" t="s">
        <v>18</v>
      </c>
      <c r="I100" s="6" t="s">
        <v>75</v>
      </c>
      <c r="J100" s="6" t="s">
        <v>20</v>
      </c>
      <c r="K100" s="6">
        <v>3</v>
      </c>
      <c r="L100" s="6">
        <f t="shared" si="3"/>
        <v>3</v>
      </c>
      <c r="M100" s="6">
        <v>81.2</v>
      </c>
      <c r="N100" s="6">
        <v>73.099999999999994</v>
      </c>
      <c r="O100" s="6">
        <v>27.8</v>
      </c>
      <c r="P100" s="6">
        <v>75.2</v>
      </c>
      <c r="Q100" s="6">
        <v>50.2</v>
      </c>
      <c r="R100" s="6">
        <v>67</v>
      </c>
    </row>
    <row r="101" spans="1:18" x14ac:dyDescent="0.2">
      <c r="A101" s="12" t="s">
        <v>114</v>
      </c>
      <c r="B101" s="6" t="s">
        <v>31</v>
      </c>
      <c r="C101" s="6">
        <v>52</v>
      </c>
      <c r="D101" s="6">
        <v>9</v>
      </c>
      <c r="E101" s="6">
        <v>3</v>
      </c>
      <c r="F101" s="7">
        <v>42238</v>
      </c>
      <c r="G101" s="8">
        <v>0.47013888888888888</v>
      </c>
      <c r="H101" s="8" t="s">
        <v>18</v>
      </c>
      <c r="I101" s="6" t="s">
        <v>75</v>
      </c>
      <c r="J101" s="6" t="s">
        <v>20</v>
      </c>
      <c r="K101" s="6">
        <v>3</v>
      </c>
      <c r="L101" s="6">
        <f t="shared" si="3"/>
        <v>3</v>
      </c>
      <c r="M101" s="6">
        <v>81.2</v>
      </c>
      <c r="N101" s="6">
        <v>73.099999999999994</v>
      </c>
      <c r="O101" s="6">
        <v>27.8</v>
      </c>
      <c r="P101" s="6">
        <v>75.2</v>
      </c>
      <c r="Q101" s="6">
        <v>50.2</v>
      </c>
      <c r="R101" s="6">
        <v>67</v>
      </c>
    </row>
    <row r="102" spans="1:18" x14ac:dyDescent="0.2">
      <c r="A102" s="12" t="s">
        <v>114</v>
      </c>
      <c r="B102" s="6" t="s">
        <v>17</v>
      </c>
      <c r="C102" s="6">
        <v>53</v>
      </c>
      <c r="D102" s="6">
        <v>9</v>
      </c>
      <c r="E102" s="6">
        <v>3</v>
      </c>
      <c r="F102" s="7">
        <v>42237</v>
      </c>
      <c r="G102" s="8">
        <v>0.56041666666666667</v>
      </c>
      <c r="H102" s="8" t="s">
        <v>18</v>
      </c>
      <c r="I102" s="6" t="s">
        <v>76</v>
      </c>
      <c r="J102" s="6" t="s">
        <v>30</v>
      </c>
      <c r="K102" s="6" t="s">
        <v>23</v>
      </c>
      <c r="L102" s="6">
        <v>16</v>
      </c>
      <c r="M102" s="6">
        <v>193.8</v>
      </c>
      <c r="N102" s="6">
        <v>137.80000000000001</v>
      </c>
      <c r="O102" s="6">
        <v>70.5</v>
      </c>
      <c r="P102" s="6">
        <f>86.2+97.1</f>
        <v>183.3</v>
      </c>
      <c r="Q102" s="6">
        <v>107.95</v>
      </c>
      <c r="R102" s="6">
        <v>933</v>
      </c>
    </row>
    <row r="103" spans="1:18" x14ac:dyDescent="0.2">
      <c r="A103" s="12" t="s">
        <v>114</v>
      </c>
      <c r="B103" s="6" t="s">
        <v>17</v>
      </c>
      <c r="C103" s="6">
        <v>54</v>
      </c>
      <c r="D103" s="6">
        <v>9</v>
      </c>
      <c r="E103" s="6">
        <v>3</v>
      </c>
      <c r="F103" s="7">
        <v>42237</v>
      </c>
      <c r="G103" s="8">
        <v>0.59027777777777779</v>
      </c>
      <c r="H103" s="8" t="s">
        <v>18</v>
      </c>
      <c r="I103" s="6" t="s">
        <v>77</v>
      </c>
      <c r="J103" s="6" t="s">
        <v>22</v>
      </c>
      <c r="K103" s="6" t="s">
        <v>23</v>
      </c>
      <c r="L103" s="6">
        <v>16</v>
      </c>
      <c r="M103" s="6">
        <v>166.8</v>
      </c>
      <c r="N103" s="6">
        <v>133</v>
      </c>
      <c r="O103" s="6">
        <v>53.7</v>
      </c>
      <c r="P103" s="6">
        <v>150</v>
      </c>
      <c r="Q103" s="6">
        <v>105.95</v>
      </c>
      <c r="R103" s="6">
        <v>560</v>
      </c>
    </row>
    <row r="104" spans="1:18" x14ac:dyDescent="0.2">
      <c r="A104" s="12" t="s">
        <v>114</v>
      </c>
      <c r="B104" s="6" t="s">
        <v>31</v>
      </c>
      <c r="C104" s="6">
        <v>94</v>
      </c>
      <c r="D104" s="6">
        <v>9</v>
      </c>
      <c r="E104" s="6">
        <v>3</v>
      </c>
      <c r="F104" s="7">
        <v>42237</v>
      </c>
      <c r="G104" s="8">
        <v>0.57638888888888895</v>
      </c>
      <c r="H104" s="8" t="s">
        <v>18</v>
      </c>
      <c r="I104" s="6" t="s">
        <v>45</v>
      </c>
      <c r="J104" s="6" t="s">
        <v>20</v>
      </c>
      <c r="K104" s="6">
        <v>7</v>
      </c>
      <c r="L104" s="6">
        <f>K104</f>
        <v>7</v>
      </c>
      <c r="M104" s="6">
        <v>120.95</v>
      </c>
      <c r="N104" s="6">
        <v>107.3</v>
      </c>
      <c r="O104" s="6">
        <v>47.5</v>
      </c>
      <c r="P104" s="6">
        <v>111.7</v>
      </c>
      <c r="Q104" s="6">
        <v>79.8</v>
      </c>
      <c r="R104" s="6">
        <v>245</v>
      </c>
    </row>
    <row r="105" spans="1:18" x14ac:dyDescent="0.2">
      <c r="A105" s="12" t="s">
        <v>114</v>
      </c>
      <c r="B105" s="6" t="s">
        <v>31</v>
      </c>
      <c r="C105" s="6">
        <v>95</v>
      </c>
      <c r="D105" s="6">
        <v>9</v>
      </c>
      <c r="E105" s="6">
        <v>3</v>
      </c>
      <c r="F105" s="7">
        <v>42236</v>
      </c>
      <c r="G105" s="8">
        <v>0.52847222222222223</v>
      </c>
      <c r="H105" s="8" t="s">
        <v>18</v>
      </c>
      <c r="I105" s="6" t="s">
        <v>46</v>
      </c>
      <c r="J105" s="6" t="s">
        <v>20</v>
      </c>
      <c r="K105" s="6">
        <v>4</v>
      </c>
      <c r="L105" s="6">
        <f>K105</f>
        <v>4</v>
      </c>
      <c r="M105" s="6">
        <v>109.9</v>
      </c>
      <c r="N105" s="6">
        <v>95.9</v>
      </c>
      <c r="O105" s="6">
        <v>38.950000000000003</v>
      </c>
      <c r="P105" s="6">
        <v>98.2</v>
      </c>
      <c r="Q105" s="6">
        <v>70.8</v>
      </c>
      <c r="R105" s="6">
        <v>160</v>
      </c>
    </row>
    <row r="106" spans="1:18" x14ac:dyDescent="0.2">
      <c r="A106" s="12" t="s">
        <v>114</v>
      </c>
      <c r="B106" s="6" t="s">
        <v>17</v>
      </c>
      <c r="C106" s="6">
        <v>97</v>
      </c>
      <c r="D106" s="6">
        <v>9</v>
      </c>
      <c r="E106" s="6">
        <v>3</v>
      </c>
      <c r="F106" s="7">
        <v>42238</v>
      </c>
      <c r="G106" s="8">
        <v>0.48958333333333331</v>
      </c>
      <c r="H106" s="8" t="s">
        <v>18</v>
      </c>
      <c r="I106" s="6" t="s">
        <v>78</v>
      </c>
      <c r="J106" s="6" t="s">
        <v>22</v>
      </c>
      <c r="K106" s="6" t="s">
        <v>23</v>
      </c>
      <c r="L106" s="6">
        <v>16</v>
      </c>
      <c r="M106" s="6">
        <v>173.9</v>
      </c>
      <c r="N106" s="6">
        <v>131.4</v>
      </c>
      <c r="O106" s="6">
        <v>61.2</v>
      </c>
      <c r="P106" s="6">
        <f>77.8+82.8</f>
        <v>160.6</v>
      </c>
      <c r="Q106" s="6">
        <v>99.5</v>
      </c>
      <c r="R106" s="6">
        <v>632</v>
      </c>
    </row>
    <row r="107" spans="1:18" x14ac:dyDescent="0.2">
      <c r="A107" s="12" t="s">
        <v>114</v>
      </c>
      <c r="B107" s="6" t="s">
        <v>31</v>
      </c>
      <c r="C107" s="6">
        <v>98</v>
      </c>
      <c r="D107" s="6">
        <v>9</v>
      </c>
      <c r="E107" s="6">
        <v>3</v>
      </c>
      <c r="F107" s="7">
        <v>42236</v>
      </c>
      <c r="G107" s="8">
        <v>0.54722222222222217</v>
      </c>
      <c r="H107" s="8" t="s">
        <v>18</v>
      </c>
      <c r="I107" s="6" t="s">
        <v>28</v>
      </c>
      <c r="J107" s="6" t="s">
        <v>20</v>
      </c>
      <c r="K107" s="6">
        <v>5</v>
      </c>
      <c r="L107" s="6">
        <f t="shared" ref="L107:L115" si="4">K107</f>
        <v>5</v>
      </c>
      <c r="M107" s="6">
        <v>117.2</v>
      </c>
      <c r="N107" s="6">
        <v>101.2</v>
      </c>
      <c r="O107" s="6">
        <v>41.4</v>
      </c>
      <c r="P107" s="6">
        <v>107</v>
      </c>
      <c r="Q107" s="6">
        <v>75.2</v>
      </c>
      <c r="R107" s="6">
        <v>200</v>
      </c>
    </row>
    <row r="108" spans="1:18" x14ac:dyDescent="0.2">
      <c r="A108" s="12" t="s">
        <v>114</v>
      </c>
      <c r="B108" s="6" t="s">
        <v>31</v>
      </c>
      <c r="C108" s="6">
        <v>98</v>
      </c>
      <c r="D108" s="6">
        <v>9</v>
      </c>
      <c r="E108" s="6">
        <v>3</v>
      </c>
      <c r="F108" s="7">
        <v>42238</v>
      </c>
      <c r="G108" s="8">
        <v>0.48958333333333331</v>
      </c>
      <c r="H108" s="8" t="s">
        <v>18</v>
      </c>
      <c r="I108" s="6" t="s">
        <v>28</v>
      </c>
      <c r="J108" s="6" t="s">
        <v>20</v>
      </c>
      <c r="K108" s="6">
        <v>5</v>
      </c>
      <c r="L108" s="6">
        <f t="shared" si="4"/>
        <v>5</v>
      </c>
      <c r="M108" s="6">
        <v>117.2</v>
      </c>
      <c r="N108" s="6">
        <v>101.2</v>
      </c>
      <c r="O108" s="6">
        <v>41.4</v>
      </c>
      <c r="P108" s="6">
        <v>107</v>
      </c>
      <c r="Q108" s="6">
        <v>75.2</v>
      </c>
      <c r="R108" s="6">
        <v>200</v>
      </c>
    </row>
    <row r="109" spans="1:18" x14ac:dyDescent="0.2">
      <c r="A109" s="12" t="s">
        <v>114</v>
      </c>
      <c r="B109" s="6" t="s">
        <v>31</v>
      </c>
      <c r="C109" s="6">
        <v>101</v>
      </c>
      <c r="D109" s="6">
        <v>9</v>
      </c>
      <c r="E109" s="6">
        <v>3</v>
      </c>
      <c r="F109" s="7">
        <v>42238</v>
      </c>
      <c r="G109" s="8">
        <v>0.47916666666666669</v>
      </c>
      <c r="H109" s="8" t="s">
        <v>18</v>
      </c>
      <c r="I109" s="6" t="s">
        <v>27</v>
      </c>
      <c r="J109" s="6" t="s">
        <v>22</v>
      </c>
      <c r="K109" s="6">
        <v>10</v>
      </c>
      <c r="L109" s="6">
        <f t="shared" si="4"/>
        <v>10</v>
      </c>
      <c r="M109" s="6">
        <v>165</v>
      </c>
      <c r="N109" s="6">
        <v>123.2</v>
      </c>
      <c r="O109" s="6">
        <v>50</v>
      </c>
      <c r="P109" s="6">
        <v>146.19999999999999</v>
      </c>
      <c r="Q109" s="6">
        <v>94.2</v>
      </c>
      <c r="R109" s="6">
        <v>498</v>
      </c>
    </row>
    <row r="110" spans="1:18" x14ac:dyDescent="0.2">
      <c r="A110" s="12" t="s">
        <v>114</v>
      </c>
      <c r="B110" s="6" t="s">
        <v>31</v>
      </c>
      <c r="C110" s="6">
        <v>1</v>
      </c>
      <c r="D110" s="6">
        <v>10</v>
      </c>
      <c r="E110" s="6">
        <v>3</v>
      </c>
      <c r="F110" s="7">
        <v>42258</v>
      </c>
      <c r="G110" s="8">
        <v>0.57291666666666663</v>
      </c>
      <c r="H110" s="8" t="s">
        <v>18</v>
      </c>
      <c r="I110" s="6" t="s">
        <v>19</v>
      </c>
      <c r="J110" s="6" t="s">
        <v>20</v>
      </c>
      <c r="K110" s="6">
        <v>7</v>
      </c>
      <c r="L110" s="6">
        <f t="shared" si="4"/>
        <v>7</v>
      </c>
      <c r="M110" s="6">
        <v>120.3</v>
      </c>
      <c r="N110" s="6">
        <v>107.2</v>
      </c>
      <c r="O110" s="6">
        <v>42</v>
      </c>
      <c r="P110" s="6">
        <f>56+59.5</f>
        <v>115.5</v>
      </c>
      <c r="Q110" s="6">
        <v>79.3</v>
      </c>
      <c r="R110" s="6">
        <v>231</v>
      </c>
    </row>
    <row r="111" spans="1:18" x14ac:dyDescent="0.2">
      <c r="A111" s="12" t="s">
        <v>114</v>
      </c>
      <c r="B111" s="6" t="s">
        <v>31</v>
      </c>
      <c r="C111" s="6">
        <v>14</v>
      </c>
      <c r="D111" s="6">
        <v>10</v>
      </c>
      <c r="E111" s="6">
        <v>3</v>
      </c>
      <c r="F111" s="7">
        <v>42257</v>
      </c>
      <c r="G111" s="8">
        <v>0.56527777777777777</v>
      </c>
      <c r="H111" s="8" t="s">
        <v>18</v>
      </c>
      <c r="I111" s="6" t="s">
        <v>42</v>
      </c>
      <c r="J111" s="6" t="s">
        <v>22</v>
      </c>
      <c r="K111" s="6">
        <v>10</v>
      </c>
      <c r="L111" s="6">
        <f t="shared" si="4"/>
        <v>10</v>
      </c>
      <c r="M111" s="6">
        <v>158.19999999999999</v>
      </c>
      <c r="N111" s="6">
        <v>123.2</v>
      </c>
      <c r="O111" s="6">
        <v>53</v>
      </c>
      <c r="P111" s="6">
        <f>68.5+78.3</f>
        <v>146.80000000000001</v>
      </c>
      <c r="Q111" s="6">
        <v>97.5</v>
      </c>
      <c r="R111" s="6">
        <v>475</v>
      </c>
    </row>
    <row r="112" spans="1:18" x14ac:dyDescent="0.2">
      <c r="A112" s="12" t="s">
        <v>114</v>
      </c>
      <c r="B112" s="6" t="s">
        <v>31</v>
      </c>
      <c r="C112" s="6">
        <v>36</v>
      </c>
      <c r="D112" s="6">
        <v>10</v>
      </c>
      <c r="E112" s="6">
        <v>3</v>
      </c>
      <c r="F112" s="7">
        <v>42257</v>
      </c>
      <c r="G112" s="8">
        <v>0.58263888888888882</v>
      </c>
      <c r="H112" s="8" t="s">
        <v>18</v>
      </c>
      <c r="I112" s="6" t="s">
        <v>62</v>
      </c>
      <c r="J112" s="6" t="s">
        <v>20</v>
      </c>
      <c r="K112" s="6">
        <v>5</v>
      </c>
      <c r="L112" s="6">
        <f t="shared" si="4"/>
        <v>5</v>
      </c>
      <c r="M112" s="6">
        <v>100.2</v>
      </c>
      <c r="N112" s="6">
        <v>91.8</v>
      </c>
      <c r="O112" s="6">
        <v>36</v>
      </c>
      <c r="P112" s="6">
        <v>95.4</v>
      </c>
      <c r="Q112" s="6">
        <v>67.8</v>
      </c>
      <c r="R112" s="6">
        <v>139</v>
      </c>
    </row>
    <row r="113" spans="1:18" x14ac:dyDescent="0.2">
      <c r="A113" s="12" t="s">
        <v>114</v>
      </c>
      <c r="B113" s="6" t="s">
        <v>31</v>
      </c>
      <c r="C113" s="6">
        <v>49</v>
      </c>
      <c r="D113" s="6">
        <v>10</v>
      </c>
      <c r="E113" s="6">
        <v>3</v>
      </c>
      <c r="F113" s="7">
        <v>42257</v>
      </c>
      <c r="G113" s="8">
        <v>0.56527777777777777</v>
      </c>
      <c r="H113" s="8" t="s">
        <v>18</v>
      </c>
      <c r="I113" s="6" t="s">
        <v>72</v>
      </c>
      <c r="J113" s="6" t="s">
        <v>20</v>
      </c>
      <c r="K113" s="6">
        <v>4</v>
      </c>
      <c r="L113" s="6">
        <f t="shared" si="4"/>
        <v>4</v>
      </c>
      <c r="M113" s="6">
        <v>95</v>
      </c>
      <c r="N113" s="6">
        <v>88.2</v>
      </c>
      <c r="O113" s="6">
        <v>33.200000000000003</v>
      </c>
      <c r="P113" s="6">
        <f>40.5+46.1</f>
        <v>86.6</v>
      </c>
      <c r="Q113" s="6">
        <v>64.2</v>
      </c>
      <c r="R113" s="6">
        <v>118</v>
      </c>
    </row>
    <row r="114" spans="1:18" x14ac:dyDescent="0.2">
      <c r="A114" s="12" t="s">
        <v>114</v>
      </c>
      <c r="B114" s="6" t="s">
        <v>31</v>
      </c>
      <c r="C114" s="6">
        <v>51</v>
      </c>
      <c r="D114" s="6">
        <v>10</v>
      </c>
      <c r="E114" s="6">
        <v>3</v>
      </c>
      <c r="F114" s="7">
        <v>42257</v>
      </c>
      <c r="G114" s="8">
        <v>0.56527777777777777</v>
      </c>
      <c r="H114" s="8" t="s">
        <v>18</v>
      </c>
      <c r="I114" s="6" t="s">
        <v>74</v>
      </c>
      <c r="J114" s="6" t="s">
        <v>20</v>
      </c>
      <c r="K114" s="6">
        <v>4</v>
      </c>
      <c r="L114" s="6">
        <f t="shared" si="4"/>
        <v>4</v>
      </c>
      <c r="M114" s="6">
        <v>89.1</v>
      </c>
      <c r="N114" s="6">
        <v>79.8</v>
      </c>
      <c r="O114" s="6">
        <v>30.8</v>
      </c>
      <c r="P114" s="6">
        <f>39+41.1</f>
        <v>80.099999999999994</v>
      </c>
      <c r="Q114" s="6">
        <v>57.8</v>
      </c>
      <c r="R114" s="6">
        <v>87.5</v>
      </c>
    </row>
    <row r="115" spans="1:18" x14ac:dyDescent="0.2">
      <c r="A115" s="12" t="s">
        <v>114</v>
      </c>
      <c r="B115" s="6" t="s">
        <v>31</v>
      </c>
      <c r="C115" s="6">
        <v>98</v>
      </c>
      <c r="D115" s="6">
        <v>10</v>
      </c>
      <c r="E115" s="6">
        <v>3</v>
      </c>
      <c r="F115" s="7">
        <v>42258</v>
      </c>
      <c r="G115" s="8">
        <v>0.55902777777777779</v>
      </c>
      <c r="H115" s="8" t="s">
        <v>18</v>
      </c>
      <c r="I115" s="6" t="s">
        <v>28</v>
      </c>
      <c r="J115" s="6" t="s">
        <v>20</v>
      </c>
      <c r="K115" s="6">
        <v>6</v>
      </c>
      <c r="L115" s="6">
        <f t="shared" si="4"/>
        <v>6</v>
      </c>
      <c r="M115" s="6">
        <v>117</v>
      </c>
      <c r="N115" s="6">
        <v>101.95</v>
      </c>
      <c r="O115" s="6">
        <v>43.05</v>
      </c>
      <c r="P115" s="6">
        <v>107.2</v>
      </c>
      <c r="Q115" s="6">
        <v>75.400000000000006</v>
      </c>
      <c r="R115" s="6">
        <v>218</v>
      </c>
    </row>
    <row r="116" spans="1:18" x14ac:dyDescent="0.2">
      <c r="A116" s="12" t="s">
        <v>114</v>
      </c>
      <c r="B116" s="6" t="s">
        <v>31</v>
      </c>
      <c r="C116" s="6">
        <v>7</v>
      </c>
      <c r="D116" s="6">
        <v>11</v>
      </c>
      <c r="E116" s="6">
        <v>3</v>
      </c>
      <c r="F116" s="7">
        <v>42292</v>
      </c>
      <c r="G116" s="8">
        <v>0.4465277777777778</v>
      </c>
      <c r="H116" s="8" t="s">
        <v>32</v>
      </c>
      <c r="I116" s="6" t="s">
        <v>33</v>
      </c>
      <c r="J116" s="6" t="s">
        <v>30</v>
      </c>
      <c r="K116" s="6" t="s">
        <v>23</v>
      </c>
      <c r="L116" s="6">
        <v>16</v>
      </c>
      <c r="M116" s="6">
        <f>200.5+18.4</f>
        <v>218.9</v>
      </c>
      <c r="N116" s="6">
        <v>151.80000000000001</v>
      </c>
      <c r="O116" s="6">
        <v>77.8</v>
      </c>
      <c r="P116" s="6">
        <v>200.5</v>
      </c>
      <c r="Q116" s="6">
        <v>124</v>
      </c>
      <c r="R116" s="6">
        <v>1180</v>
      </c>
    </row>
    <row r="117" spans="1:18" x14ac:dyDescent="0.2">
      <c r="A117" s="12" t="s">
        <v>114</v>
      </c>
      <c r="B117" s="6" t="s">
        <v>31</v>
      </c>
      <c r="C117" s="6">
        <v>8</v>
      </c>
      <c r="D117" s="6">
        <v>11</v>
      </c>
      <c r="E117" s="6">
        <v>3</v>
      </c>
      <c r="F117" s="7">
        <v>42292</v>
      </c>
      <c r="G117" s="8">
        <v>0.4465277777777778</v>
      </c>
      <c r="H117" s="8" t="s">
        <v>32</v>
      </c>
      <c r="I117" s="6" t="s">
        <v>34</v>
      </c>
      <c r="J117" s="6" t="s">
        <v>30</v>
      </c>
      <c r="K117" s="6">
        <v>8</v>
      </c>
      <c r="L117" s="6">
        <f t="shared" ref="L117:L126" si="5">K117</f>
        <v>8</v>
      </c>
      <c r="M117" s="6">
        <v>148</v>
      </c>
      <c r="N117" s="6">
        <v>122</v>
      </c>
      <c r="O117" s="6">
        <v>62.8</v>
      </c>
      <c r="P117" s="6">
        <v>137.80000000000001</v>
      </c>
      <c r="Q117" s="6">
        <v>94.2</v>
      </c>
      <c r="R117" s="6">
        <v>460</v>
      </c>
    </row>
    <row r="118" spans="1:18" x14ac:dyDescent="0.2">
      <c r="A118" s="12" t="s">
        <v>114</v>
      </c>
      <c r="B118" s="6" t="s">
        <v>31</v>
      </c>
      <c r="C118" s="6">
        <v>8</v>
      </c>
      <c r="D118" s="6">
        <v>11</v>
      </c>
      <c r="E118" s="6">
        <v>3</v>
      </c>
      <c r="F118" s="7">
        <v>42294</v>
      </c>
      <c r="G118" s="8">
        <v>0.4201388888888889</v>
      </c>
      <c r="H118" s="8" t="s">
        <v>32</v>
      </c>
      <c r="I118" s="6" t="s">
        <v>34</v>
      </c>
      <c r="J118" s="6" t="s">
        <v>30</v>
      </c>
      <c r="K118" s="6">
        <v>8</v>
      </c>
      <c r="L118" s="6">
        <f t="shared" si="5"/>
        <v>8</v>
      </c>
      <c r="M118" s="6">
        <v>148</v>
      </c>
      <c r="N118" s="6">
        <v>122</v>
      </c>
      <c r="O118" s="6">
        <v>62.8</v>
      </c>
      <c r="P118" s="6">
        <v>137.80000000000001</v>
      </c>
      <c r="Q118" s="6">
        <v>94.2</v>
      </c>
      <c r="R118" s="6">
        <v>460</v>
      </c>
    </row>
    <row r="119" spans="1:18" x14ac:dyDescent="0.2">
      <c r="A119" s="12" t="s">
        <v>114</v>
      </c>
      <c r="B119" s="6" t="s">
        <v>31</v>
      </c>
      <c r="C119" s="6">
        <v>9</v>
      </c>
      <c r="D119" s="6">
        <v>11</v>
      </c>
      <c r="E119" s="6">
        <v>3</v>
      </c>
      <c r="F119" s="7">
        <v>42293</v>
      </c>
      <c r="G119" s="8">
        <v>0.58680555555555558</v>
      </c>
      <c r="H119" s="8" t="s">
        <v>32</v>
      </c>
      <c r="I119" s="6" t="s">
        <v>35</v>
      </c>
      <c r="J119" s="6" t="s">
        <v>22</v>
      </c>
      <c r="K119" s="6">
        <v>9</v>
      </c>
      <c r="L119" s="6">
        <f t="shared" si="5"/>
        <v>9</v>
      </c>
      <c r="M119" s="6">
        <v>155.4</v>
      </c>
      <c r="N119" s="6">
        <v>120.8</v>
      </c>
      <c r="O119" s="6">
        <v>55.5</v>
      </c>
      <c r="P119" s="6">
        <v>142</v>
      </c>
      <c r="Q119" s="6">
        <v>92.9</v>
      </c>
      <c r="R119" s="6">
        <v>480</v>
      </c>
    </row>
    <row r="120" spans="1:18" x14ac:dyDescent="0.2">
      <c r="A120" s="12" t="s">
        <v>114</v>
      </c>
      <c r="B120" s="6" t="s">
        <v>31</v>
      </c>
      <c r="C120" s="6">
        <v>10</v>
      </c>
      <c r="D120" s="6">
        <v>11</v>
      </c>
      <c r="E120" s="6">
        <v>3</v>
      </c>
      <c r="F120" s="7">
        <v>42294</v>
      </c>
      <c r="G120" s="8">
        <v>0.4201388888888889</v>
      </c>
      <c r="H120" s="8" t="s">
        <v>32</v>
      </c>
      <c r="I120" s="6" t="s">
        <v>36</v>
      </c>
      <c r="J120" s="6" t="s">
        <v>20</v>
      </c>
      <c r="K120" s="6">
        <v>7</v>
      </c>
      <c r="L120" s="6">
        <f t="shared" si="5"/>
        <v>7</v>
      </c>
      <c r="M120" s="6">
        <v>131.19999999999999</v>
      </c>
      <c r="N120" s="6">
        <v>110.7</v>
      </c>
      <c r="O120" s="6">
        <v>46</v>
      </c>
      <c r="P120" s="6">
        <v>115.7</v>
      </c>
      <c r="Q120" s="6">
        <v>80.900000000000006</v>
      </c>
      <c r="R120" s="6">
        <v>274</v>
      </c>
    </row>
    <row r="121" spans="1:18" x14ac:dyDescent="0.2">
      <c r="A121" s="12" t="s">
        <v>114</v>
      </c>
      <c r="B121" s="6" t="s">
        <v>31</v>
      </c>
      <c r="C121" s="6">
        <v>11</v>
      </c>
      <c r="D121" s="6">
        <v>11</v>
      </c>
      <c r="E121" s="6">
        <v>3</v>
      </c>
      <c r="F121" s="7">
        <v>42293</v>
      </c>
      <c r="G121" s="8">
        <v>0.42777777777777781</v>
      </c>
      <c r="H121" s="8" t="s">
        <v>39</v>
      </c>
      <c r="I121" s="6" t="s">
        <v>38</v>
      </c>
      <c r="J121" s="6" t="s">
        <v>30</v>
      </c>
      <c r="K121" s="6">
        <v>9</v>
      </c>
      <c r="L121" s="6">
        <f t="shared" si="5"/>
        <v>9</v>
      </c>
      <c r="M121" s="6">
        <v>135.19999999999999</v>
      </c>
      <c r="N121" s="6">
        <v>108.8</v>
      </c>
      <c r="O121" s="6">
        <v>47.5</v>
      </c>
      <c r="P121" s="6">
        <f>60.3+65.2</f>
        <v>125.5</v>
      </c>
      <c r="Q121" s="6">
        <v>82.4</v>
      </c>
      <c r="R121" s="6">
        <v>322</v>
      </c>
    </row>
    <row r="122" spans="1:18" x14ac:dyDescent="0.2">
      <c r="A122" s="12" t="s">
        <v>114</v>
      </c>
      <c r="B122" s="6" t="s">
        <v>31</v>
      </c>
      <c r="C122" s="6">
        <v>22</v>
      </c>
      <c r="D122" s="6">
        <v>11</v>
      </c>
      <c r="E122" s="6">
        <v>3</v>
      </c>
      <c r="F122" s="7">
        <v>42292</v>
      </c>
      <c r="G122" s="8">
        <v>0.4465277777777778</v>
      </c>
      <c r="H122" s="8" t="s">
        <v>32</v>
      </c>
      <c r="I122" s="6" t="s">
        <v>52</v>
      </c>
      <c r="J122" s="6" t="s">
        <v>22</v>
      </c>
      <c r="K122" s="6">
        <v>10</v>
      </c>
      <c r="L122" s="6">
        <f t="shared" si="5"/>
        <v>10</v>
      </c>
      <c r="M122" s="6">
        <v>164.2</v>
      </c>
      <c r="N122" s="6">
        <v>131</v>
      </c>
      <c r="O122" s="6">
        <v>55</v>
      </c>
      <c r="P122" s="6">
        <f>75.8+78.2</f>
        <v>154</v>
      </c>
      <c r="Q122" s="6">
        <v>97.8</v>
      </c>
      <c r="R122" s="6">
        <v>528</v>
      </c>
    </row>
    <row r="123" spans="1:18" x14ac:dyDescent="0.2">
      <c r="A123" s="12" t="s">
        <v>114</v>
      </c>
      <c r="B123" s="6" t="s">
        <v>31</v>
      </c>
      <c r="C123" s="6">
        <v>37</v>
      </c>
      <c r="D123" s="6">
        <v>11</v>
      </c>
      <c r="E123" s="6">
        <v>3</v>
      </c>
      <c r="F123" s="7">
        <v>42292</v>
      </c>
      <c r="G123" s="8">
        <v>0.6020833333333333</v>
      </c>
      <c r="H123" s="8" t="s">
        <v>18</v>
      </c>
      <c r="I123" s="6" t="s">
        <v>63</v>
      </c>
      <c r="J123" s="6" t="s">
        <v>20</v>
      </c>
      <c r="K123" s="6">
        <v>3</v>
      </c>
      <c r="L123" s="6">
        <f t="shared" si="5"/>
        <v>3</v>
      </c>
      <c r="M123" s="6">
        <v>74.8</v>
      </c>
      <c r="N123" s="6">
        <v>66.900000000000006</v>
      </c>
      <c r="O123" s="6">
        <v>24.9</v>
      </c>
      <c r="P123" s="6">
        <v>66.400000000000006</v>
      </c>
      <c r="Q123" s="6">
        <v>48</v>
      </c>
      <c r="R123" s="6">
        <v>48.7</v>
      </c>
    </row>
    <row r="124" spans="1:18" x14ac:dyDescent="0.2">
      <c r="A124" s="12" t="s">
        <v>114</v>
      </c>
      <c r="B124" s="6" t="s">
        <v>31</v>
      </c>
      <c r="C124" s="6">
        <v>37</v>
      </c>
      <c r="D124" s="6">
        <v>11</v>
      </c>
      <c r="E124" s="6">
        <v>3</v>
      </c>
      <c r="F124" s="7">
        <v>42294</v>
      </c>
      <c r="G124" s="8">
        <v>0.59583333333333333</v>
      </c>
      <c r="H124" s="8" t="s">
        <v>18</v>
      </c>
      <c r="I124" s="6" t="s">
        <v>63</v>
      </c>
      <c r="J124" s="6" t="s">
        <v>20</v>
      </c>
      <c r="K124" s="6">
        <v>3</v>
      </c>
      <c r="L124" s="6">
        <f t="shared" si="5"/>
        <v>3</v>
      </c>
      <c r="M124" s="6">
        <v>74.8</v>
      </c>
      <c r="N124" s="6">
        <v>66.900000000000006</v>
      </c>
      <c r="O124" s="6">
        <v>24.9</v>
      </c>
      <c r="P124" s="6">
        <v>66.400000000000006</v>
      </c>
      <c r="Q124" s="6">
        <v>48</v>
      </c>
      <c r="R124" s="6">
        <v>48.7</v>
      </c>
    </row>
    <row r="125" spans="1:18" x14ac:dyDescent="0.2">
      <c r="A125" s="12" t="s">
        <v>114</v>
      </c>
      <c r="B125" s="6" t="s">
        <v>31</v>
      </c>
      <c r="C125" s="6">
        <v>52</v>
      </c>
      <c r="D125" s="6">
        <v>11</v>
      </c>
      <c r="E125" s="6">
        <v>3</v>
      </c>
      <c r="F125" s="7">
        <v>42293</v>
      </c>
      <c r="G125" s="8">
        <v>0.40277777777777773</v>
      </c>
      <c r="H125" s="8" t="s">
        <v>18</v>
      </c>
      <c r="I125" s="6" t="s">
        <v>75</v>
      </c>
      <c r="J125" s="6" t="s">
        <v>20</v>
      </c>
      <c r="K125" s="6">
        <v>5</v>
      </c>
      <c r="L125" s="6">
        <f t="shared" si="5"/>
        <v>5</v>
      </c>
      <c r="M125" s="6">
        <v>85.2</v>
      </c>
      <c r="N125" s="6">
        <v>76.5</v>
      </c>
      <c r="O125" s="6">
        <v>30.8</v>
      </c>
      <c r="P125" s="6">
        <v>80</v>
      </c>
      <c r="Q125" s="6">
        <v>53.1</v>
      </c>
      <c r="R125" s="6">
        <v>81.099999999999994</v>
      </c>
    </row>
    <row r="126" spans="1:18" x14ac:dyDescent="0.2">
      <c r="A126" s="12" t="s">
        <v>114</v>
      </c>
      <c r="B126" s="6" t="s">
        <v>31</v>
      </c>
      <c r="C126" s="6">
        <v>52</v>
      </c>
      <c r="D126" s="6">
        <v>11</v>
      </c>
      <c r="E126" s="6">
        <v>3</v>
      </c>
      <c r="F126" s="7">
        <v>42294</v>
      </c>
      <c r="G126" s="8">
        <v>0.59583333333333333</v>
      </c>
      <c r="H126" s="8" t="s">
        <v>18</v>
      </c>
      <c r="I126" s="6" t="s">
        <v>75</v>
      </c>
      <c r="J126" s="6" t="s">
        <v>20</v>
      </c>
      <c r="K126" s="6">
        <v>5</v>
      </c>
      <c r="L126" s="6">
        <f t="shared" si="5"/>
        <v>5</v>
      </c>
      <c r="M126" s="6">
        <v>85.2</v>
      </c>
      <c r="N126" s="6">
        <v>76.5</v>
      </c>
      <c r="O126" s="6">
        <v>30.8</v>
      </c>
      <c r="P126" s="6">
        <v>80</v>
      </c>
      <c r="Q126" s="6">
        <v>53.1</v>
      </c>
      <c r="R126" s="6">
        <v>81.099999999999994</v>
      </c>
    </row>
    <row r="127" spans="1:18" x14ac:dyDescent="0.2">
      <c r="A127" s="12" t="s">
        <v>114</v>
      </c>
      <c r="B127" s="6" t="s">
        <v>17</v>
      </c>
      <c r="C127" s="6">
        <v>56</v>
      </c>
      <c r="D127" s="6">
        <v>11</v>
      </c>
      <c r="E127" s="6">
        <v>3</v>
      </c>
      <c r="F127" s="7">
        <v>42292</v>
      </c>
      <c r="G127" s="8">
        <v>0.4465277777777778</v>
      </c>
      <c r="H127" s="8" t="s">
        <v>32</v>
      </c>
      <c r="I127" s="6" t="s">
        <v>79</v>
      </c>
      <c r="J127" s="6" t="s">
        <v>30</v>
      </c>
      <c r="K127" s="6" t="s">
        <v>23</v>
      </c>
      <c r="L127" s="6">
        <v>16</v>
      </c>
      <c r="M127" s="6">
        <f>194+66</f>
        <v>260</v>
      </c>
      <c r="N127" s="6">
        <v>177.3</v>
      </c>
      <c r="O127" s="6">
        <v>87.2</v>
      </c>
      <c r="P127" s="6">
        <f>109.2+118.8</f>
        <v>228</v>
      </c>
      <c r="Q127" s="6">
        <v>138.19999999999999</v>
      </c>
      <c r="R127" s="6">
        <v>1757</v>
      </c>
    </row>
    <row r="128" spans="1:18" x14ac:dyDescent="0.2">
      <c r="A128" s="12" t="s">
        <v>114</v>
      </c>
      <c r="B128" s="6" t="s">
        <v>31</v>
      </c>
      <c r="C128" s="6">
        <v>56</v>
      </c>
      <c r="D128" s="6">
        <v>11</v>
      </c>
      <c r="E128" s="6">
        <v>3</v>
      </c>
      <c r="F128" s="7">
        <v>42294</v>
      </c>
      <c r="G128" s="8">
        <v>0.4201388888888889</v>
      </c>
      <c r="H128" s="8" t="s">
        <v>32</v>
      </c>
      <c r="I128" s="6" t="s">
        <v>79</v>
      </c>
      <c r="J128" s="6" t="s">
        <v>30</v>
      </c>
      <c r="K128" s="6" t="s">
        <v>23</v>
      </c>
      <c r="L128" s="6">
        <v>16</v>
      </c>
      <c r="M128" s="6">
        <f>194+66</f>
        <v>260</v>
      </c>
      <c r="N128" s="6">
        <v>177.3</v>
      </c>
      <c r="O128" s="6">
        <v>87.2</v>
      </c>
      <c r="P128" s="6">
        <f>109.2+118.8</f>
        <v>228</v>
      </c>
      <c r="Q128" s="6">
        <v>138.19999999999999</v>
      </c>
      <c r="R128" s="6">
        <v>1757</v>
      </c>
    </row>
    <row r="129" spans="1:18" x14ac:dyDescent="0.2">
      <c r="A129" s="12" t="s">
        <v>114</v>
      </c>
      <c r="B129" s="6" t="s">
        <v>17</v>
      </c>
      <c r="C129" s="6">
        <v>57</v>
      </c>
      <c r="D129" s="6">
        <v>11</v>
      </c>
      <c r="E129" s="6">
        <v>3</v>
      </c>
      <c r="F129" s="7">
        <v>42292</v>
      </c>
      <c r="G129" s="8">
        <v>0.4465277777777778</v>
      </c>
      <c r="H129" s="8" t="s">
        <v>32</v>
      </c>
      <c r="I129" s="6" t="s">
        <v>80</v>
      </c>
      <c r="J129" s="6" t="s">
        <v>30</v>
      </c>
      <c r="K129" s="6" t="s">
        <v>23</v>
      </c>
      <c r="L129" s="6">
        <v>16</v>
      </c>
      <c r="M129" s="6">
        <f>173.2+60.1</f>
        <v>233.29999999999998</v>
      </c>
      <c r="N129" s="6">
        <v>159.80000000000001</v>
      </c>
      <c r="O129" s="6">
        <v>76.2</v>
      </c>
      <c r="P129" s="6">
        <f>93.4+105</f>
        <v>198.4</v>
      </c>
      <c r="Q129" s="6">
        <v>121.8</v>
      </c>
      <c r="R129" s="6">
        <v>1220</v>
      </c>
    </row>
    <row r="130" spans="1:18" x14ac:dyDescent="0.2">
      <c r="A130" s="12" t="s">
        <v>114</v>
      </c>
      <c r="B130" s="6" t="s">
        <v>17</v>
      </c>
      <c r="C130" s="6">
        <v>58</v>
      </c>
      <c r="D130" s="6">
        <v>11</v>
      </c>
      <c r="E130" s="6">
        <v>3</v>
      </c>
      <c r="F130" s="7">
        <v>42292</v>
      </c>
      <c r="G130" s="8">
        <v>0.4465277777777778</v>
      </c>
      <c r="H130" s="8" t="s">
        <v>32</v>
      </c>
      <c r="I130" s="6" t="s">
        <v>81</v>
      </c>
      <c r="J130" s="6" t="s">
        <v>22</v>
      </c>
      <c r="K130" s="6">
        <v>11</v>
      </c>
      <c r="L130" s="6">
        <f t="shared" ref="L130:L135" si="6">K130</f>
        <v>11</v>
      </c>
      <c r="M130" s="6">
        <v>171</v>
      </c>
      <c r="N130" s="6">
        <v>133.1</v>
      </c>
      <c r="O130" s="6">
        <v>55.2</v>
      </c>
      <c r="P130" s="6">
        <f>74.5+79.9</f>
        <v>154.4</v>
      </c>
      <c r="Q130" s="6">
        <v>97.9</v>
      </c>
      <c r="R130" s="6">
        <v>590</v>
      </c>
    </row>
    <row r="131" spans="1:18" x14ac:dyDescent="0.2">
      <c r="A131" s="12" t="s">
        <v>114</v>
      </c>
      <c r="B131" s="6" t="s">
        <v>17</v>
      </c>
      <c r="C131" s="6">
        <v>59</v>
      </c>
      <c r="D131" s="6">
        <v>11</v>
      </c>
      <c r="E131" s="6">
        <v>3</v>
      </c>
      <c r="F131" s="7">
        <v>42292</v>
      </c>
      <c r="G131" s="8">
        <v>0.4465277777777778</v>
      </c>
      <c r="H131" s="8" t="s">
        <v>32</v>
      </c>
      <c r="I131" s="6" t="s">
        <v>82</v>
      </c>
      <c r="J131" s="6" t="s">
        <v>20</v>
      </c>
      <c r="K131" s="6">
        <v>6</v>
      </c>
      <c r="L131" s="6">
        <f t="shared" si="6"/>
        <v>6</v>
      </c>
      <c r="M131" s="6">
        <v>130</v>
      </c>
      <c r="N131" s="6">
        <v>108.2</v>
      </c>
      <c r="O131" s="6">
        <v>45.3</v>
      </c>
      <c r="P131" s="6">
        <v>116.8</v>
      </c>
      <c r="Q131" s="6">
        <v>80.95</v>
      </c>
      <c r="R131" s="6">
        <v>287</v>
      </c>
    </row>
    <row r="132" spans="1:18" x14ac:dyDescent="0.2">
      <c r="A132" s="12" t="s">
        <v>114</v>
      </c>
      <c r="B132" s="6" t="s">
        <v>17</v>
      </c>
      <c r="C132" s="6">
        <v>60</v>
      </c>
      <c r="D132" s="6">
        <v>11</v>
      </c>
      <c r="E132" s="6">
        <v>3</v>
      </c>
      <c r="F132" s="7">
        <v>42292</v>
      </c>
      <c r="G132" s="8">
        <v>0.4465277777777778</v>
      </c>
      <c r="H132" s="8" t="s">
        <v>32</v>
      </c>
      <c r="I132" s="6" t="s">
        <v>83</v>
      </c>
      <c r="J132" s="6" t="s">
        <v>20</v>
      </c>
      <c r="K132" s="6">
        <v>7</v>
      </c>
      <c r="L132" s="6">
        <f t="shared" si="6"/>
        <v>7</v>
      </c>
      <c r="M132" s="6">
        <v>130.80000000000001</v>
      </c>
      <c r="N132" s="6">
        <v>110.8</v>
      </c>
      <c r="O132" s="6">
        <v>48.2</v>
      </c>
      <c r="P132" s="6">
        <v>124.2</v>
      </c>
      <c r="Q132" s="6">
        <v>81.2</v>
      </c>
      <c r="R132" s="6">
        <v>310</v>
      </c>
    </row>
    <row r="133" spans="1:18" x14ac:dyDescent="0.2">
      <c r="A133" s="12" t="s">
        <v>114</v>
      </c>
      <c r="B133" s="6" t="s">
        <v>31</v>
      </c>
      <c r="C133" s="6">
        <v>60</v>
      </c>
      <c r="D133" s="6">
        <v>11</v>
      </c>
      <c r="E133" s="6">
        <v>3</v>
      </c>
      <c r="F133" s="7">
        <v>42293</v>
      </c>
      <c r="G133" s="8">
        <v>0.58680555555555558</v>
      </c>
      <c r="H133" s="8" t="s">
        <v>32</v>
      </c>
      <c r="I133" s="6" t="s">
        <v>83</v>
      </c>
      <c r="J133" s="6" t="s">
        <v>20</v>
      </c>
      <c r="K133" s="6">
        <v>7</v>
      </c>
      <c r="L133" s="6">
        <f t="shared" si="6"/>
        <v>7</v>
      </c>
      <c r="M133" s="6">
        <v>130.80000000000001</v>
      </c>
      <c r="N133" s="6">
        <v>110.8</v>
      </c>
      <c r="O133" s="6">
        <v>48.2</v>
      </c>
      <c r="P133" s="6">
        <v>124.2</v>
      </c>
      <c r="Q133" s="6">
        <v>81.2</v>
      </c>
      <c r="R133" s="6">
        <v>310</v>
      </c>
    </row>
    <row r="134" spans="1:18" x14ac:dyDescent="0.2">
      <c r="A134" s="12" t="s">
        <v>114</v>
      </c>
      <c r="B134" s="6" t="s">
        <v>31</v>
      </c>
      <c r="C134" s="6">
        <v>60</v>
      </c>
      <c r="D134" s="6">
        <v>11</v>
      </c>
      <c r="E134" s="6">
        <v>3</v>
      </c>
      <c r="F134" s="7">
        <v>42294</v>
      </c>
      <c r="G134" s="8">
        <v>0.4201388888888889</v>
      </c>
      <c r="H134" s="8" t="s">
        <v>32</v>
      </c>
      <c r="I134" s="6" t="s">
        <v>83</v>
      </c>
      <c r="J134" s="6" t="s">
        <v>20</v>
      </c>
      <c r="K134" s="6">
        <v>7</v>
      </c>
      <c r="L134" s="6">
        <f t="shared" si="6"/>
        <v>7</v>
      </c>
      <c r="M134" s="6">
        <v>130.80000000000001</v>
      </c>
      <c r="N134" s="6">
        <v>110.8</v>
      </c>
      <c r="O134" s="6">
        <v>48.2</v>
      </c>
      <c r="P134" s="6">
        <v>124.2</v>
      </c>
      <c r="Q134" s="6">
        <v>81.2</v>
      </c>
      <c r="R134" s="6">
        <v>310</v>
      </c>
    </row>
    <row r="135" spans="1:18" x14ac:dyDescent="0.2">
      <c r="A135" s="12" t="s">
        <v>114</v>
      </c>
      <c r="B135" s="6" t="s">
        <v>17</v>
      </c>
      <c r="C135" s="6">
        <v>61</v>
      </c>
      <c r="D135" s="6">
        <v>11</v>
      </c>
      <c r="E135" s="6">
        <v>3</v>
      </c>
      <c r="F135" s="7">
        <v>42292</v>
      </c>
      <c r="G135" s="8">
        <v>0.6020833333333333</v>
      </c>
      <c r="H135" s="8" t="s">
        <v>18</v>
      </c>
      <c r="I135" s="6" t="s">
        <v>84</v>
      </c>
      <c r="J135" s="6" t="s">
        <v>20</v>
      </c>
      <c r="K135" s="6">
        <v>1</v>
      </c>
      <c r="L135" s="6">
        <f t="shared" si="6"/>
        <v>1</v>
      </c>
      <c r="M135" s="6">
        <v>60.6</v>
      </c>
      <c r="N135" s="6">
        <v>56</v>
      </c>
      <c r="O135" s="6">
        <v>22.2</v>
      </c>
      <c r="P135" s="6">
        <v>52.2</v>
      </c>
      <c r="Q135" s="6">
        <v>38.700000000000003</v>
      </c>
      <c r="R135" s="6">
        <v>29</v>
      </c>
    </row>
    <row r="136" spans="1:18" x14ac:dyDescent="0.2">
      <c r="A136" s="12" t="s">
        <v>114</v>
      </c>
      <c r="B136" s="6" t="s">
        <v>31</v>
      </c>
      <c r="C136" s="6">
        <v>61</v>
      </c>
      <c r="D136" s="6">
        <v>11</v>
      </c>
      <c r="E136" s="6">
        <v>3</v>
      </c>
      <c r="F136" s="7">
        <v>42294</v>
      </c>
      <c r="G136" s="8">
        <v>0.59583333333333333</v>
      </c>
      <c r="H136" s="8" t="s">
        <v>18</v>
      </c>
      <c r="I136" s="6" t="s">
        <v>84</v>
      </c>
      <c r="J136" s="6" t="s">
        <v>20</v>
      </c>
      <c r="K136" s="6" t="s">
        <v>64</v>
      </c>
      <c r="L136" s="6">
        <v>0</v>
      </c>
      <c r="M136" s="6">
        <v>60.6</v>
      </c>
      <c r="N136" s="6">
        <v>56</v>
      </c>
      <c r="O136" s="6">
        <v>22.2</v>
      </c>
      <c r="P136" s="6">
        <v>52.2</v>
      </c>
      <c r="Q136" s="6">
        <v>38.700000000000003</v>
      </c>
      <c r="R136" s="6">
        <v>29</v>
      </c>
    </row>
    <row r="137" spans="1:18" x14ac:dyDescent="0.2">
      <c r="A137" s="12" t="s">
        <v>114</v>
      </c>
      <c r="B137" s="6" t="s">
        <v>17</v>
      </c>
      <c r="C137" s="6">
        <v>63</v>
      </c>
      <c r="D137" s="6">
        <v>11</v>
      </c>
      <c r="E137" s="6">
        <v>3</v>
      </c>
      <c r="F137" s="7">
        <v>42293</v>
      </c>
      <c r="G137" s="8">
        <v>0.40277777777777773</v>
      </c>
      <c r="H137" s="8" t="s">
        <v>18</v>
      </c>
      <c r="I137" s="6" t="s">
        <v>85</v>
      </c>
      <c r="J137" s="6" t="s">
        <v>20</v>
      </c>
      <c r="K137" s="6">
        <v>1</v>
      </c>
      <c r="L137" s="6">
        <f>K137</f>
        <v>1</v>
      </c>
      <c r="M137" s="6">
        <v>56.8</v>
      </c>
      <c r="N137" s="6">
        <v>54.1</v>
      </c>
      <c r="O137" s="6">
        <v>20.3</v>
      </c>
      <c r="P137" s="6">
        <v>51</v>
      </c>
      <c r="Q137" s="6">
        <v>36.9</v>
      </c>
      <c r="R137" s="6">
        <v>23.3</v>
      </c>
    </row>
    <row r="138" spans="1:18" x14ac:dyDescent="0.2">
      <c r="A138" s="12" t="s">
        <v>114</v>
      </c>
      <c r="B138" s="6" t="s">
        <v>17</v>
      </c>
      <c r="C138" s="6">
        <v>64</v>
      </c>
      <c r="D138" s="6">
        <v>11</v>
      </c>
      <c r="E138" s="6">
        <v>3</v>
      </c>
      <c r="F138" s="7">
        <v>42293</v>
      </c>
      <c r="G138" s="8">
        <v>0.58680555555555558</v>
      </c>
      <c r="H138" s="8" t="s">
        <v>32</v>
      </c>
      <c r="I138" s="6" t="s">
        <v>86</v>
      </c>
      <c r="J138" s="6" t="s">
        <v>30</v>
      </c>
      <c r="K138" s="6">
        <v>8</v>
      </c>
      <c r="L138" s="6">
        <f>K138</f>
        <v>8</v>
      </c>
      <c r="M138" s="6">
        <v>135.80000000000001</v>
      </c>
      <c r="N138" s="6">
        <v>115</v>
      </c>
      <c r="O138" s="6">
        <v>45.9</v>
      </c>
      <c r="P138" s="6">
        <v>125.8</v>
      </c>
      <c r="Q138" s="6">
        <v>86.2</v>
      </c>
      <c r="R138" s="6">
        <v>302</v>
      </c>
    </row>
    <row r="139" spans="1:18" x14ac:dyDescent="0.2">
      <c r="A139" s="12" t="s">
        <v>114</v>
      </c>
      <c r="B139" s="6" t="s">
        <v>31</v>
      </c>
      <c r="C139" s="6">
        <v>93</v>
      </c>
      <c r="D139" s="6">
        <v>11</v>
      </c>
      <c r="E139" s="6">
        <v>3</v>
      </c>
      <c r="F139" s="7">
        <v>42293</v>
      </c>
      <c r="G139" s="8">
        <v>0.42777777777777781</v>
      </c>
      <c r="H139" s="8" t="s">
        <v>39</v>
      </c>
      <c r="I139" s="6" t="s">
        <v>70</v>
      </c>
      <c r="J139" s="6" t="s">
        <v>30</v>
      </c>
      <c r="K139" s="6" t="s">
        <v>23</v>
      </c>
      <c r="L139" s="6">
        <v>16</v>
      </c>
      <c r="M139" s="6">
        <v>197.5</v>
      </c>
      <c r="N139" s="6">
        <v>143</v>
      </c>
      <c r="O139" s="6">
        <v>67</v>
      </c>
      <c r="P139" s="6">
        <v>179</v>
      </c>
      <c r="Q139" s="6">
        <v>118.6</v>
      </c>
      <c r="R139" s="6">
        <v>950</v>
      </c>
    </row>
    <row r="140" spans="1:18" x14ac:dyDescent="0.2">
      <c r="A140" s="12" t="s">
        <v>114</v>
      </c>
      <c r="B140" s="6" t="s">
        <v>31</v>
      </c>
      <c r="C140" s="6">
        <v>1</v>
      </c>
      <c r="D140" s="6">
        <v>12</v>
      </c>
      <c r="E140" s="6">
        <v>3</v>
      </c>
      <c r="F140" s="7">
        <v>42312</v>
      </c>
      <c r="G140" s="8">
        <v>0.48333333333333334</v>
      </c>
      <c r="H140" s="6" t="s">
        <v>39</v>
      </c>
      <c r="I140" s="6" t="s">
        <v>19</v>
      </c>
      <c r="J140" s="6" t="s">
        <v>20</v>
      </c>
      <c r="K140" s="6">
        <v>8</v>
      </c>
      <c r="L140" s="6">
        <f>K140</f>
        <v>8</v>
      </c>
      <c r="M140" s="6">
        <v>123</v>
      </c>
      <c r="N140" s="6">
        <v>109.7</v>
      </c>
      <c r="O140" s="6">
        <v>43</v>
      </c>
      <c r="P140" s="6">
        <v>116.8</v>
      </c>
      <c r="Q140" s="6">
        <v>80.900000000000006</v>
      </c>
      <c r="R140" s="6">
        <v>252</v>
      </c>
    </row>
    <row r="141" spans="1:18" x14ac:dyDescent="0.2">
      <c r="A141" s="12" t="s">
        <v>114</v>
      </c>
      <c r="B141" s="6" t="s">
        <v>31</v>
      </c>
      <c r="C141" s="6">
        <v>9</v>
      </c>
      <c r="D141" s="6">
        <v>12</v>
      </c>
      <c r="E141" s="6">
        <v>3</v>
      </c>
      <c r="F141" s="7">
        <v>42313</v>
      </c>
      <c r="G141" s="8">
        <v>0.34861111111111115</v>
      </c>
      <c r="H141" s="6" t="s">
        <v>32</v>
      </c>
      <c r="I141" s="6" t="s">
        <v>35</v>
      </c>
      <c r="J141" s="6" t="s">
        <v>22</v>
      </c>
      <c r="K141" s="6">
        <v>9</v>
      </c>
      <c r="L141" s="6">
        <f>K141</f>
        <v>9</v>
      </c>
      <c r="M141" s="6">
        <v>158.30000000000001</v>
      </c>
      <c r="N141" s="6">
        <v>123.9</v>
      </c>
      <c r="O141" s="6">
        <v>57.9</v>
      </c>
      <c r="P141" s="6">
        <v>144.4</v>
      </c>
      <c r="Q141" s="6">
        <v>94.5</v>
      </c>
      <c r="R141" s="6">
        <v>508</v>
      </c>
    </row>
    <row r="142" spans="1:18" x14ac:dyDescent="0.2">
      <c r="A142" s="12" t="s">
        <v>114</v>
      </c>
      <c r="B142" s="6" t="s">
        <v>31</v>
      </c>
      <c r="C142" s="6">
        <v>13</v>
      </c>
      <c r="D142" s="6">
        <v>12</v>
      </c>
      <c r="E142" s="6">
        <v>3</v>
      </c>
      <c r="F142" s="7">
        <v>42312</v>
      </c>
      <c r="G142" s="8">
        <v>0.47916666666666669</v>
      </c>
      <c r="H142" s="6" t="s">
        <v>39</v>
      </c>
      <c r="I142" s="6" t="s">
        <v>41</v>
      </c>
      <c r="J142" s="6" t="s">
        <v>20</v>
      </c>
      <c r="K142" s="6">
        <v>5</v>
      </c>
      <c r="L142" s="6">
        <f>K142</f>
        <v>5</v>
      </c>
      <c r="M142" s="6">
        <v>81</v>
      </c>
      <c r="N142" s="6">
        <v>76.099999999999994</v>
      </c>
      <c r="O142" s="6">
        <v>34</v>
      </c>
      <c r="P142" s="6">
        <v>75.8</v>
      </c>
      <c r="Q142" s="6">
        <v>54.95</v>
      </c>
      <c r="R142" s="6">
        <v>84</v>
      </c>
    </row>
    <row r="143" spans="1:18" x14ac:dyDescent="0.2">
      <c r="A143" s="12" t="s">
        <v>114</v>
      </c>
      <c r="B143" s="6" t="s">
        <v>31</v>
      </c>
      <c r="C143" s="6">
        <v>13</v>
      </c>
      <c r="D143" s="6">
        <v>12</v>
      </c>
      <c r="E143" s="6">
        <v>3</v>
      </c>
      <c r="F143" s="7">
        <v>42313</v>
      </c>
      <c r="G143" s="8">
        <v>0.29166666666666669</v>
      </c>
      <c r="H143" s="6" t="s">
        <v>39</v>
      </c>
      <c r="I143" s="6" t="s">
        <v>41</v>
      </c>
      <c r="J143" s="6" t="s">
        <v>20</v>
      </c>
      <c r="K143" s="6">
        <v>5</v>
      </c>
      <c r="L143" s="6">
        <f>K143</f>
        <v>5</v>
      </c>
      <c r="M143" s="6">
        <v>81</v>
      </c>
      <c r="N143" s="6">
        <v>76.099999999999994</v>
      </c>
      <c r="O143" s="6">
        <v>34</v>
      </c>
      <c r="P143" s="6">
        <v>75.8</v>
      </c>
      <c r="Q143" s="6">
        <v>54.95</v>
      </c>
      <c r="R143" s="6">
        <v>84</v>
      </c>
    </row>
    <row r="144" spans="1:18" x14ac:dyDescent="0.2">
      <c r="A144" s="12" t="s">
        <v>114</v>
      </c>
      <c r="B144" s="6" t="s">
        <v>31</v>
      </c>
      <c r="C144" s="6">
        <v>15</v>
      </c>
      <c r="D144" s="6">
        <v>12</v>
      </c>
      <c r="E144" s="6">
        <v>3</v>
      </c>
      <c r="F144" s="7">
        <v>42313</v>
      </c>
      <c r="G144" s="8">
        <v>0.37152777777777773</v>
      </c>
      <c r="H144" s="6" t="s">
        <v>32</v>
      </c>
      <c r="I144" s="6" t="s">
        <v>43</v>
      </c>
      <c r="J144" s="6" t="s">
        <v>22</v>
      </c>
      <c r="K144" s="6" t="s">
        <v>23</v>
      </c>
      <c r="L144" s="6">
        <v>16</v>
      </c>
      <c r="M144" s="6">
        <v>190.9</v>
      </c>
      <c r="N144" s="6">
        <v>149</v>
      </c>
      <c r="O144" s="6">
        <v>61</v>
      </c>
      <c r="P144" s="6">
        <f>83.8+90.8</f>
        <v>174.6</v>
      </c>
      <c r="Q144" s="6">
        <v>116.2</v>
      </c>
      <c r="R144" s="6">
        <v>838</v>
      </c>
    </row>
    <row r="145" spans="1:18" x14ac:dyDescent="0.2">
      <c r="A145" s="12" t="s">
        <v>114</v>
      </c>
      <c r="B145" s="6" t="s">
        <v>31</v>
      </c>
      <c r="C145" s="6">
        <v>22</v>
      </c>
      <c r="D145" s="6">
        <v>12</v>
      </c>
      <c r="E145" s="6">
        <v>3</v>
      </c>
      <c r="F145" s="7">
        <v>42312</v>
      </c>
      <c r="G145" s="8">
        <v>0.38194444444444442</v>
      </c>
      <c r="H145" s="6" t="s">
        <v>32</v>
      </c>
      <c r="I145" s="6" t="s">
        <v>52</v>
      </c>
      <c r="J145" s="6" t="s">
        <v>22</v>
      </c>
      <c r="K145" s="6">
        <v>10</v>
      </c>
      <c r="L145" s="6">
        <f>K145</f>
        <v>10</v>
      </c>
      <c r="M145" s="6">
        <v>164.8</v>
      </c>
      <c r="N145" s="6">
        <v>131.94999999999999</v>
      </c>
      <c r="O145" s="6">
        <v>53.4</v>
      </c>
      <c r="P145" s="6">
        <v>153.9</v>
      </c>
      <c r="Q145" s="6">
        <v>96.95</v>
      </c>
      <c r="R145" s="6">
        <v>520</v>
      </c>
    </row>
    <row r="146" spans="1:18" x14ac:dyDescent="0.2">
      <c r="A146" s="12" t="s">
        <v>114</v>
      </c>
      <c r="B146" s="6" t="s">
        <v>31</v>
      </c>
      <c r="C146" s="6">
        <v>52</v>
      </c>
      <c r="D146" s="6">
        <v>12</v>
      </c>
      <c r="E146" s="6">
        <v>3</v>
      </c>
      <c r="F146" s="7">
        <v>42312</v>
      </c>
      <c r="G146" s="8">
        <v>0.45347222222222222</v>
      </c>
      <c r="H146" s="6" t="s">
        <v>18</v>
      </c>
      <c r="I146" s="6" t="s">
        <v>75</v>
      </c>
      <c r="J146" s="6" t="s">
        <v>20</v>
      </c>
      <c r="K146" s="6">
        <v>4</v>
      </c>
      <c r="L146" s="6">
        <f>K146</f>
        <v>4</v>
      </c>
      <c r="M146" s="6">
        <v>85.3</v>
      </c>
      <c r="N146" s="6">
        <v>77.5</v>
      </c>
      <c r="O146" s="6">
        <v>29.7</v>
      </c>
      <c r="P146" s="6">
        <v>81</v>
      </c>
      <c r="Q146" s="6">
        <v>53.8</v>
      </c>
      <c r="R146" s="6">
        <v>80</v>
      </c>
    </row>
    <row r="147" spans="1:18" x14ac:dyDescent="0.2">
      <c r="A147" s="12" t="s">
        <v>114</v>
      </c>
      <c r="B147" s="6" t="s">
        <v>31</v>
      </c>
      <c r="C147" s="6">
        <v>57</v>
      </c>
      <c r="D147" s="6">
        <v>12</v>
      </c>
      <c r="E147" s="6">
        <v>3</v>
      </c>
      <c r="F147" s="7">
        <v>42312</v>
      </c>
      <c r="G147" s="8">
        <v>0.375</v>
      </c>
      <c r="H147" s="6" t="s">
        <v>32</v>
      </c>
      <c r="I147" s="6" t="s">
        <v>80</v>
      </c>
      <c r="J147" s="6" t="s">
        <v>30</v>
      </c>
      <c r="K147" s="6" t="s">
        <v>23</v>
      </c>
      <c r="L147" s="6">
        <v>16</v>
      </c>
      <c r="M147" s="6">
        <v>224</v>
      </c>
      <c r="N147" s="6">
        <v>160.5</v>
      </c>
      <c r="O147" s="6">
        <v>72</v>
      </c>
      <c r="P147" s="6">
        <f>93.2+105</f>
        <v>198.2</v>
      </c>
      <c r="Q147" s="6">
        <v>121.3</v>
      </c>
      <c r="R147" s="6">
        <v>1220</v>
      </c>
    </row>
    <row r="148" spans="1:18" x14ac:dyDescent="0.2">
      <c r="A148" s="12" t="s">
        <v>114</v>
      </c>
      <c r="B148" s="6" t="s">
        <v>31</v>
      </c>
      <c r="C148" s="6">
        <v>61</v>
      </c>
      <c r="D148" s="6">
        <v>12</v>
      </c>
      <c r="E148" s="6">
        <v>3</v>
      </c>
      <c r="F148" s="7">
        <v>42312</v>
      </c>
      <c r="G148" s="8">
        <v>0.4604166666666667</v>
      </c>
      <c r="H148" s="6" t="s">
        <v>18</v>
      </c>
      <c r="I148" s="6" t="s">
        <v>84</v>
      </c>
      <c r="J148" s="6" t="s">
        <v>20</v>
      </c>
      <c r="K148" s="6">
        <v>1</v>
      </c>
      <c r="L148" s="6">
        <f>K148</f>
        <v>1</v>
      </c>
      <c r="M148" s="6">
        <v>62.5</v>
      </c>
      <c r="N148" s="6">
        <v>58.3</v>
      </c>
      <c r="O148" s="6">
        <v>22.6</v>
      </c>
      <c r="P148" s="6">
        <v>53.7</v>
      </c>
      <c r="Q148" s="6">
        <v>40</v>
      </c>
      <c r="R148" s="6">
        <v>30</v>
      </c>
    </row>
    <row r="149" spans="1:18" x14ac:dyDescent="0.2">
      <c r="A149" s="12" t="s">
        <v>114</v>
      </c>
      <c r="B149" s="6" t="s">
        <v>17</v>
      </c>
      <c r="C149" s="6">
        <v>65</v>
      </c>
      <c r="D149" s="6">
        <v>12</v>
      </c>
      <c r="E149" s="6">
        <v>3</v>
      </c>
      <c r="F149" s="7">
        <v>42313</v>
      </c>
      <c r="G149" s="8">
        <v>0.36041666666666666</v>
      </c>
      <c r="H149" s="6" t="s">
        <v>32</v>
      </c>
      <c r="I149" s="6" t="s">
        <v>87</v>
      </c>
      <c r="J149" s="6" t="s">
        <v>30</v>
      </c>
      <c r="K149" s="6" t="s">
        <v>23</v>
      </c>
      <c r="L149" s="6">
        <v>16</v>
      </c>
      <c r="M149" s="6">
        <v>184.9</v>
      </c>
      <c r="N149" s="6">
        <v>143.30000000000001</v>
      </c>
      <c r="O149" s="6">
        <v>61.2</v>
      </c>
      <c r="P149" s="6">
        <f>83+84</f>
        <v>167</v>
      </c>
      <c r="Q149" s="6">
        <v>110.1</v>
      </c>
      <c r="R149" s="6">
        <v>760</v>
      </c>
    </row>
    <row r="150" spans="1:18" x14ac:dyDescent="0.2">
      <c r="A150" s="12" t="s">
        <v>114</v>
      </c>
      <c r="B150" s="6" t="s">
        <v>31</v>
      </c>
      <c r="C150" s="6">
        <v>98</v>
      </c>
      <c r="D150" s="6">
        <v>12</v>
      </c>
      <c r="E150" s="6">
        <v>3</v>
      </c>
      <c r="F150" s="7">
        <v>42311</v>
      </c>
      <c r="G150" s="8">
        <v>0.37361111111111112</v>
      </c>
      <c r="H150" s="6" t="s">
        <v>18</v>
      </c>
      <c r="I150" s="6" t="s">
        <v>28</v>
      </c>
      <c r="J150" s="6" t="s">
        <v>20</v>
      </c>
      <c r="K150" s="6">
        <v>5</v>
      </c>
      <c r="L150" s="6">
        <f>K150</f>
        <v>5</v>
      </c>
      <c r="M150" s="6">
        <v>117.5</v>
      </c>
      <c r="N150" s="6">
        <v>102.2</v>
      </c>
      <c r="O150" s="6">
        <v>43.2</v>
      </c>
      <c r="P150" s="6">
        <v>108</v>
      </c>
      <c r="Q150" s="6">
        <v>76.2</v>
      </c>
      <c r="R150" s="6">
        <v>220</v>
      </c>
    </row>
    <row r="151" spans="1:18" x14ac:dyDescent="0.2">
      <c r="A151" s="12" t="s">
        <v>114</v>
      </c>
      <c r="B151" s="6" t="s">
        <v>31</v>
      </c>
      <c r="C151" s="6">
        <v>99</v>
      </c>
      <c r="D151" s="6">
        <v>12</v>
      </c>
      <c r="E151" s="6">
        <v>3</v>
      </c>
      <c r="F151" s="7">
        <v>42312</v>
      </c>
      <c r="G151" s="8">
        <v>0.4375</v>
      </c>
      <c r="H151" s="6" t="s">
        <v>18</v>
      </c>
      <c r="I151" s="6" t="s">
        <v>24</v>
      </c>
      <c r="J151" s="6" t="s">
        <v>22</v>
      </c>
      <c r="K151" s="6" t="s">
        <v>23</v>
      </c>
      <c r="L151" s="6">
        <v>16</v>
      </c>
      <c r="M151" s="6">
        <v>179.7</v>
      </c>
      <c r="N151" s="6">
        <v>140.19999999999999</v>
      </c>
      <c r="O151" s="6">
        <v>60</v>
      </c>
      <c r="P151" s="6">
        <f>79.8+86.6</f>
        <v>166.39999999999998</v>
      </c>
      <c r="Q151" s="6">
        <v>104.5</v>
      </c>
      <c r="R151" s="6">
        <v>690</v>
      </c>
    </row>
    <row r="152" spans="1:18" x14ac:dyDescent="0.2">
      <c r="A152" s="12" t="s">
        <v>114</v>
      </c>
      <c r="B152" s="6" t="s">
        <v>31</v>
      </c>
      <c r="C152" s="6">
        <v>102</v>
      </c>
      <c r="D152" s="6">
        <v>12</v>
      </c>
      <c r="E152" s="6">
        <v>3</v>
      </c>
      <c r="F152" s="7">
        <v>42311</v>
      </c>
      <c r="G152" s="8">
        <v>0.36527777777777781</v>
      </c>
      <c r="H152" s="6" t="s">
        <v>18</v>
      </c>
      <c r="I152" s="6" t="s">
        <v>29</v>
      </c>
      <c r="J152" s="6" t="s">
        <v>30</v>
      </c>
      <c r="K152" s="6" t="s">
        <v>23</v>
      </c>
      <c r="L152" s="6">
        <v>16</v>
      </c>
      <c r="M152" s="6">
        <v>186.9</v>
      </c>
      <c r="N152" s="6">
        <v>144.80000000000001</v>
      </c>
      <c r="O152" s="6">
        <v>68.400000000000006</v>
      </c>
      <c r="P152" s="6">
        <f>82.3+94.9</f>
        <v>177.2</v>
      </c>
      <c r="Q152" s="6">
        <v>114</v>
      </c>
      <c r="R152" s="6">
        <v>930</v>
      </c>
    </row>
    <row r="153" spans="1:18" x14ac:dyDescent="0.2">
      <c r="A153" s="12" t="s">
        <v>114</v>
      </c>
      <c r="B153" s="6" t="s">
        <v>31</v>
      </c>
      <c r="C153" s="6">
        <v>2</v>
      </c>
      <c r="D153" s="6">
        <v>13</v>
      </c>
      <c r="E153" s="6">
        <v>4</v>
      </c>
      <c r="F153" s="7">
        <v>42346</v>
      </c>
      <c r="G153" s="8">
        <v>0.38750000000000001</v>
      </c>
      <c r="H153" s="6" t="s">
        <v>18</v>
      </c>
      <c r="I153" s="6" t="s">
        <v>21</v>
      </c>
      <c r="J153" s="6" t="s">
        <v>22</v>
      </c>
      <c r="K153" s="6" t="s">
        <v>23</v>
      </c>
      <c r="L153" s="6">
        <v>16</v>
      </c>
      <c r="M153" s="6">
        <v>173.7</v>
      </c>
      <c r="N153" s="6">
        <v>132.5</v>
      </c>
      <c r="O153" s="6">
        <v>59.6</v>
      </c>
      <c r="P153" s="6">
        <f>77.8+82.2</f>
        <v>160</v>
      </c>
      <c r="Q153" s="6">
        <v>100</v>
      </c>
      <c r="R153" s="6">
        <v>672</v>
      </c>
    </row>
    <row r="154" spans="1:18" x14ac:dyDescent="0.2">
      <c r="A154" s="12" t="s">
        <v>114</v>
      </c>
      <c r="B154" s="6" t="s">
        <v>31</v>
      </c>
      <c r="C154" s="6">
        <v>8</v>
      </c>
      <c r="D154" s="6">
        <v>13</v>
      </c>
      <c r="E154" s="6">
        <v>4</v>
      </c>
      <c r="F154" s="7">
        <v>42346</v>
      </c>
      <c r="G154" s="8">
        <v>0.44722222222222219</v>
      </c>
      <c r="H154" s="6" t="s">
        <v>32</v>
      </c>
      <c r="I154" s="6" t="s">
        <v>34</v>
      </c>
      <c r="J154" s="6" t="s">
        <v>30</v>
      </c>
      <c r="K154" s="6">
        <v>8</v>
      </c>
      <c r="L154" s="6">
        <f>K154</f>
        <v>8</v>
      </c>
      <c r="M154" s="6">
        <v>153.4</v>
      </c>
      <c r="N154" s="6">
        <v>127.8</v>
      </c>
      <c r="O154" s="6">
        <v>56.2</v>
      </c>
      <c r="P154" s="6">
        <v>142.69999999999999</v>
      </c>
      <c r="Q154" s="6">
        <v>97.2</v>
      </c>
      <c r="R154" s="6">
        <v>518</v>
      </c>
    </row>
    <row r="155" spans="1:18" x14ac:dyDescent="0.2">
      <c r="A155" s="12" t="s">
        <v>114</v>
      </c>
      <c r="B155" s="6" t="s">
        <v>31</v>
      </c>
      <c r="C155" s="6">
        <v>8</v>
      </c>
      <c r="D155" s="6">
        <v>13</v>
      </c>
      <c r="E155" s="6">
        <v>4</v>
      </c>
      <c r="F155" s="7">
        <v>42348</v>
      </c>
      <c r="G155" s="8">
        <v>0.44791666666666669</v>
      </c>
      <c r="H155" s="6" t="s">
        <v>32</v>
      </c>
      <c r="I155" s="6" t="s">
        <v>34</v>
      </c>
      <c r="J155" s="6" t="s">
        <v>30</v>
      </c>
      <c r="K155" s="6">
        <v>8</v>
      </c>
      <c r="L155" s="6">
        <f>K155</f>
        <v>8</v>
      </c>
      <c r="M155" s="6">
        <v>153.4</v>
      </c>
      <c r="N155" s="6">
        <v>127.8</v>
      </c>
      <c r="O155" s="6">
        <v>56.2</v>
      </c>
      <c r="P155" s="6">
        <v>142.69999999999999</v>
      </c>
      <c r="Q155" s="6">
        <v>97.2</v>
      </c>
      <c r="R155" s="6">
        <v>518</v>
      </c>
    </row>
    <row r="156" spans="1:18" x14ac:dyDescent="0.2">
      <c r="A156" s="12" t="s">
        <v>114</v>
      </c>
      <c r="B156" s="6" t="s">
        <v>31</v>
      </c>
      <c r="C156" s="6">
        <v>9</v>
      </c>
      <c r="D156" s="6">
        <v>13</v>
      </c>
      <c r="E156" s="6">
        <v>4</v>
      </c>
      <c r="F156" s="7">
        <v>42348</v>
      </c>
      <c r="G156" s="8">
        <v>0.44791666666666669</v>
      </c>
      <c r="H156" s="6" t="s">
        <v>32</v>
      </c>
      <c r="I156" s="6" t="s">
        <v>35</v>
      </c>
      <c r="J156" s="6" t="s">
        <v>22</v>
      </c>
      <c r="K156" s="6">
        <v>7</v>
      </c>
      <c r="L156" s="6">
        <f>K156</f>
        <v>7</v>
      </c>
      <c r="M156" s="6">
        <v>160.6</v>
      </c>
      <c r="N156" s="6">
        <v>124.5</v>
      </c>
      <c r="O156" s="6">
        <v>57</v>
      </c>
      <c r="P156" s="6">
        <v>146.19999999999999</v>
      </c>
      <c r="Q156" s="6">
        <v>95.5</v>
      </c>
      <c r="R156" s="6">
        <v>540</v>
      </c>
    </row>
    <row r="157" spans="1:18" x14ac:dyDescent="0.2">
      <c r="A157" s="12" t="s">
        <v>114</v>
      </c>
      <c r="B157" s="6" t="s">
        <v>31</v>
      </c>
      <c r="C157" s="6">
        <v>14</v>
      </c>
      <c r="D157" s="6">
        <v>13</v>
      </c>
      <c r="E157" s="6">
        <v>4</v>
      </c>
      <c r="F157" s="7">
        <v>42346</v>
      </c>
      <c r="G157" s="8">
        <v>0.38750000000000001</v>
      </c>
      <c r="H157" s="6" t="s">
        <v>18</v>
      </c>
      <c r="I157" s="6" t="s">
        <v>42</v>
      </c>
      <c r="J157" s="6" t="s">
        <v>22</v>
      </c>
      <c r="K157" s="6">
        <v>11</v>
      </c>
      <c r="L157" s="6">
        <f>K157</f>
        <v>11</v>
      </c>
      <c r="M157" s="6">
        <v>158.80000000000001</v>
      </c>
      <c r="N157" s="6">
        <v>124</v>
      </c>
      <c r="O157" s="6">
        <v>54.4</v>
      </c>
      <c r="P157" s="6">
        <f>64+79</f>
        <v>143</v>
      </c>
      <c r="Q157" s="6">
        <v>98</v>
      </c>
      <c r="R157" s="6">
        <v>493</v>
      </c>
    </row>
    <row r="158" spans="1:18" x14ac:dyDescent="0.2">
      <c r="A158" s="12" t="s">
        <v>114</v>
      </c>
      <c r="B158" s="6" t="s">
        <v>31</v>
      </c>
      <c r="C158" s="6">
        <v>14</v>
      </c>
      <c r="D158" s="6">
        <v>13</v>
      </c>
      <c r="E158" s="6">
        <v>4</v>
      </c>
      <c r="F158" s="7">
        <v>42348</v>
      </c>
      <c r="G158" s="8">
        <v>0.38680555555555557</v>
      </c>
      <c r="H158" s="6" t="s">
        <v>18</v>
      </c>
      <c r="I158" s="6" t="s">
        <v>42</v>
      </c>
      <c r="J158" s="6" t="s">
        <v>22</v>
      </c>
      <c r="K158" s="6">
        <v>11</v>
      </c>
      <c r="L158" s="6">
        <f>K158</f>
        <v>11</v>
      </c>
      <c r="M158" s="6">
        <v>158.80000000000001</v>
      </c>
      <c r="N158" s="6">
        <v>124</v>
      </c>
      <c r="O158" s="6">
        <v>54.4</v>
      </c>
      <c r="P158" s="6">
        <f>64+79</f>
        <v>143</v>
      </c>
      <c r="Q158" s="6">
        <v>98</v>
      </c>
      <c r="R158" s="6">
        <v>493</v>
      </c>
    </row>
    <row r="159" spans="1:18" x14ac:dyDescent="0.2">
      <c r="A159" s="12" t="s">
        <v>114</v>
      </c>
      <c r="B159" s="6" t="s">
        <v>31</v>
      </c>
      <c r="C159" s="6">
        <v>18</v>
      </c>
      <c r="D159" s="6">
        <v>13</v>
      </c>
      <c r="E159" s="6">
        <v>4</v>
      </c>
      <c r="F159" s="7">
        <v>42346</v>
      </c>
      <c r="G159" s="8">
        <v>0.44791666666666669</v>
      </c>
      <c r="H159" s="6" t="s">
        <v>32</v>
      </c>
      <c r="I159" s="6" t="s">
        <v>48</v>
      </c>
      <c r="J159" s="6" t="s">
        <v>22</v>
      </c>
      <c r="K159" s="6" t="s">
        <v>23</v>
      </c>
      <c r="L159" s="6">
        <v>16</v>
      </c>
      <c r="M159" s="6">
        <v>193.2</v>
      </c>
      <c r="N159" s="6">
        <v>146</v>
      </c>
      <c r="O159" s="6">
        <v>61.3</v>
      </c>
      <c r="P159" s="6">
        <v>170.95</v>
      </c>
      <c r="Q159" s="6">
        <v>118.2</v>
      </c>
      <c r="R159" s="6">
        <v>844</v>
      </c>
    </row>
    <row r="160" spans="1:18" x14ac:dyDescent="0.2">
      <c r="A160" s="12" t="s">
        <v>114</v>
      </c>
      <c r="B160" s="6" t="s">
        <v>31</v>
      </c>
      <c r="C160" s="6">
        <v>18</v>
      </c>
      <c r="D160" s="6">
        <v>13</v>
      </c>
      <c r="E160" s="6">
        <v>4</v>
      </c>
      <c r="F160" s="7">
        <v>42348</v>
      </c>
      <c r="G160" s="8">
        <v>0.44791666666666669</v>
      </c>
      <c r="H160" s="6" t="s">
        <v>32</v>
      </c>
      <c r="I160" s="6" t="s">
        <v>48</v>
      </c>
      <c r="J160" s="6" t="s">
        <v>22</v>
      </c>
      <c r="K160" s="6" t="s">
        <v>23</v>
      </c>
      <c r="L160" s="6">
        <v>16</v>
      </c>
      <c r="M160" s="6">
        <v>193.2</v>
      </c>
      <c r="N160" s="6">
        <v>146</v>
      </c>
      <c r="O160" s="6">
        <v>61.3</v>
      </c>
      <c r="P160" s="6">
        <v>170.95</v>
      </c>
      <c r="Q160" s="6">
        <v>118.2</v>
      </c>
      <c r="R160" s="6">
        <v>844</v>
      </c>
    </row>
    <row r="161" spans="1:18" x14ac:dyDescent="0.2">
      <c r="A161" s="12" t="s">
        <v>114</v>
      </c>
      <c r="B161" s="6" t="s">
        <v>31</v>
      </c>
      <c r="C161" s="6">
        <v>32</v>
      </c>
      <c r="D161" s="6">
        <v>13</v>
      </c>
      <c r="E161" s="6">
        <v>4</v>
      </c>
      <c r="F161" s="7">
        <v>42348</v>
      </c>
      <c r="G161" s="8">
        <v>0.38680555555555557</v>
      </c>
      <c r="H161" s="6" t="s">
        <v>18</v>
      </c>
      <c r="I161" s="6" t="s">
        <v>58</v>
      </c>
      <c r="J161" s="6" t="s">
        <v>30</v>
      </c>
      <c r="K161" s="6" t="s">
        <v>23</v>
      </c>
      <c r="L161" s="6">
        <v>16</v>
      </c>
      <c r="M161" s="6">
        <v>184</v>
      </c>
      <c r="N161" s="6">
        <v>140</v>
      </c>
      <c r="O161" s="6">
        <v>65.8</v>
      </c>
      <c r="P161" s="6">
        <v>168.8</v>
      </c>
      <c r="Q161" s="6">
        <v>110.9</v>
      </c>
      <c r="R161" s="6">
        <v>809</v>
      </c>
    </row>
    <row r="162" spans="1:18" x14ac:dyDescent="0.2">
      <c r="A162" s="12" t="s">
        <v>114</v>
      </c>
      <c r="B162" s="6" t="s">
        <v>31</v>
      </c>
      <c r="C162" s="6">
        <v>33</v>
      </c>
      <c r="D162" s="6">
        <v>13</v>
      </c>
      <c r="E162" s="6">
        <v>4</v>
      </c>
      <c r="F162" s="7">
        <v>42348</v>
      </c>
      <c r="G162" s="8">
        <v>0.44791666666666669</v>
      </c>
      <c r="H162" s="6" t="s">
        <v>32</v>
      </c>
      <c r="I162" s="6" t="s">
        <v>59</v>
      </c>
      <c r="J162" s="6" t="s">
        <v>30</v>
      </c>
      <c r="K162" s="6" t="s">
        <v>23</v>
      </c>
      <c r="L162" s="6">
        <v>16</v>
      </c>
      <c r="M162" s="6">
        <v>200.2</v>
      </c>
      <c r="N162" s="6">
        <v>148.80000000000001</v>
      </c>
      <c r="O162" s="6">
        <v>65.5</v>
      </c>
      <c r="P162" s="6">
        <f>88.2+102.2</f>
        <v>190.4</v>
      </c>
      <c r="Q162" s="6">
        <v>115.2</v>
      </c>
      <c r="R162" s="6">
        <v>877</v>
      </c>
    </row>
    <row r="163" spans="1:18" x14ac:dyDescent="0.2">
      <c r="A163" s="12" t="s">
        <v>114</v>
      </c>
      <c r="B163" s="6" t="s">
        <v>31</v>
      </c>
      <c r="C163" s="6">
        <v>50</v>
      </c>
      <c r="D163" s="6">
        <v>13</v>
      </c>
      <c r="E163" s="6">
        <v>4</v>
      </c>
      <c r="F163" s="7">
        <v>42348</v>
      </c>
      <c r="G163" s="8">
        <v>0.38680555555555557</v>
      </c>
      <c r="H163" s="6" t="s">
        <v>18</v>
      </c>
      <c r="I163" s="6" t="s">
        <v>73</v>
      </c>
      <c r="J163" s="6" t="s">
        <v>22</v>
      </c>
      <c r="K163" s="6" t="s">
        <v>23</v>
      </c>
      <c r="L163" s="6">
        <v>16</v>
      </c>
      <c r="M163" s="6">
        <v>187</v>
      </c>
      <c r="N163" s="6">
        <v>139.19999999999999</v>
      </c>
      <c r="O163" s="6">
        <v>61.7</v>
      </c>
      <c r="P163" s="6">
        <f>81.7+86.8</f>
        <v>168.5</v>
      </c>
      <c r="Q163" s="6">
        <v>106.5</v>
      </c>
      <c r="R163" s="6">
        <v>739</v>
      </c>
    </row>
    <row r="164" spans="1:18" x14ac:dyDescent="0.2">
      <c r="A164" s="12" t="s">
        <v>114</v>
      </c>
      <c r="B164" s="6" t="s">
        <v>31</v>
      </c>
      <c r="C164" s="6">
        <v>60</v>
      </c>
      <c r="D164" s="6">
        <v>13</v>
      </c>
      <c r="E164" s="6">
        <v>4</v>
      </c>
      <c r="F164" s="7">
        <v>42348</v>
      </c>
      <c r="G164" s="8">
        <v>0.44791666666666669</v>
      </c>
      <c r="H164" s="6" t="s">
        <v>32</v>
      </c>
      <c r="I164" s="6" t="s">
        <v>83</v>
      </c>
      <c r="J164" s="6" t="s">
        <v>20</v>
      </c>
      <c r="K164" s="6">
        <v>5</v>
      </c>
      <c r="L164" s="6">
        <f t="shared" ref="L164:L171" si="7">K164</f>
        <v>5</v>
      </c>
      <c r="M164" s="6">
        <v>135.19999999999999</v>
      </c>
      <c r="N164" s="6">
        <v>112.2</v>
      </c>
      <c r="O164" s="6">
        <v>50.3</v>
      </c>
      <c r="P164" s="6">
        <v>128</v>
      </c>
      <c r="Q164" s="6">
        <v>83.8</v>
      </c>
      <c r="R164" s="6">
        <v>328</v>
      </c>
    </row>
    <row r="165" spans="1:18" x14ac:dyDescent="0.2">
      <c r="A165" s="12" t="s">
        <v>114</v>
      </c>
      <c r="B165" s="6" t="s">
        <v>31</v>
      </c>
      <c r="C165" s="6">
        <v>64</v>
      </c>
      <c r="D165" s="6">
        <v>13</v>
      </c>
      <c r="E165" s="6">
        <v>4</v>
      </c>
      <c r="F165" s="7">
        <v>42348</v>
      </c>
      <c r="G165" s="8">
        <v>0.44791666666666669</v>
      </c>
      <c r="H165" s="6" t="s">
        <v>32</v>
      </c>
      <c r="I165" s="6" t="s">
        <v>86</v>
      </c>
      <c r="J165" s="6" t="s">
        <v>30</v>
      </c>
      <c r="K165" s="6">
        <v>5</v>
      </c>
      <c r="L165" s="6">
        <f t="shared" si="7"/>
        <v>5</v>
      </c>
      <c r="M165" s="6">
        <v>136.80000000000001</v>
      </c>
      <c r="N165" s="6">
        <v>115</v>
      </c>
      <c r="O165" s="6">
        <v>49.7</v>
      </c>
      <c r="P165" s="6">
        <v>127</v>
      </c>
      <c r="Q165" s="6">
        <v>87</v>
      </c>
      <c r="R165" s="6">
        <v>318</v>
      </c>
    </row>
    <row r="166" spans="1:18" x14ac:dyDescent="0.2">
      <c r="A166" s="12" t="s">
        <v>114</v>
      </c>
      <c r="B166" s="6" t="s">
        <v>17</v>
      </c>
      <c r="C166" s="6">
        <v>66</v>
      </c>
      <c r="D166" s="6">
        <v>13</v>
      </c>
      <c r="E166" s="6">
        <v>4</v>
      </c>
      <c r="F166" s="7">
        <v>42346</v>
      </c>
      <c r="G166" s="8">
        <v>0.38750000000000001</v>
      </c>
      <c r="H166" s="6" t="s">
        <v>18</v>
      </c>
      <c r="I166" s="6" t="s">
        <v>88</v>
      </c>
      <c r="J166" s="6" t="s">
        <v>30</v>
      </c>
      <c r="K166" s="6">
        <v>10</v>
      </c>
      <c r="L166" s="6">
        <f t="shared" si="7"/>
        <v>10</v>
      </c>
      <c r="M166" s="6">
        <v>146.5</v>
      </c>
      <c r="N166" s="6">
        <v>116.2</v>
      </c>
      <c r="O166" s="6">
        <v>48.5</v>
      </c>
      <c r="P166" s="6">
        <f>67.1+74.3</f>
        <v>141.39999999999998</v>
      </c>
      <c r="Q166" s="6">
        <v>91.4</v>
      </c>
      <c r="R166" s="6">
        <v>374</v>
      </c>
    </row>
    <row r="167" spans="1:18" x14ac:dyDescent="0.2">
      <c r="A167" s="12" t="s">
        <v>114</v>
      </c>
      <c r="B167" s="6" t="s">
        <v>17</v>
      </c>
      <c r="C167" s="6">
        <v>67</v>
      </c>
      <c r="D167" s="6">
        <v>13</v>
      </c>
      <c r="E167" s="6">
        <v>4</v>
      </c>
      <c r="F167" s="7">
        <v>42347</v>
      </c>
      <c r="G167" s="8">
        <v>0.3888888888888889</v>
      </c>
      <c r="H167" s="6" t="s">
        <v>18</v>
      </c>
      <c r="I167" s="6" t="s">
        <v>89</v>
      </c>
      <c r="J167" s="6" t="s">
        <v>30</v>
      </c>
      <c r="K167" s="6">
        <v>10</v>
      </c>
      <c r="L167" s="6">
        <f t="shared" si="7"/>
        <v>10</v>
      </c>
      <c r="M167" s="6">
        <v>139.9</v>
      </c>
      <c r="N167" s="6">
        <v>122.3</v>
      </c>
      <c r="O167" s="6">
        <v>53.2</v>
      </c>
      <c r="P167" s="6">
        <f>64.5+68.8</f>
        <v>133.30000000000001</v>
      </c>
      <c r="Q167" s="6">
        <v>93.7</v>
      </c>
      <c r="R167" s="6">
        <v>440.8</v>
      </c>
    </row>
    <row r="168" spans="1:18" x14ac:dyDescent="0.2">
      <c r="A168" s="12" t="s">
        <v>114</v>
      </c>
      <c r="B168" s="6" t="s">
        <v>17</v>
      </c>
      <c r="C168" s="6">
        <v>68</v>
      </c>
      <c r="D168" s="6">
        <v>13</v>
      </c>
      <c r="E168" s="6">
        <v>4</v>
      </c>
      <c r="F168" s="7">
        <v>42347</v>
      </c>
      <c r="G168" s="8">
        <v>0.3888888888888889</v>
      </c>
      <c r="H168" s="8" t="s">
        <v>18</v>
      </c>
      <c r="I168" s="6" t="s">
        <v>90</v>
      </c>
      <c r="J168" s="6" t="s">
        <v>20</v>
      </c>
      <c r="K168" s="6">
        <v>1</v>
      </c>
      <c r="L168" s="6">
        <f t="shared" si="7"/>
        <v>1</v>
      </c>
      <c r="M168" s="6">
        <v>69.900000000000006</v>
      </c>
      <c r="N168" s="6">
        <v>64.2</v>
      </c>
      <c r="O168" s="6">
        <v>26.5</v>
      </c>
      <c r="P168" s="6">
        <v>59.5</v>
      </c>
      <c r="Q168" s="6">
        <v>44.6</v>
      </c>
      <c r="R168" s="6">
        <v>43.5</v>
      </c>
    </row>
    <row r="169" spans="1:18" x14ac:dyDescent="0.2">
      <c r="A169" s="12" t="s">
        <v>114</v>
      </c>
      <c r="B169" s="6" t="s">
        <v>31</v>
      </c>
      <c r="C169" s="6">
        <v>8</v>
      </c>
      <c r="D169" s="6">
        <v>14</v>
      </c>
      <c r="E169" s="6">
        <v>4</v>
      </c>
      <c r="F169" s="7">
        <v>42390</v>
      </c>
      <c r="G169" s="8">
        <v>0.55555555555555558</v>
      </c>
      <c r="H169" s="6" t="s">
        <v>32</v>
      </c>
      <c r="I169" s="6" t="s">
        <v>34</v>
      </c>
      <c r="J169" s="6" t="s">
        <v>30</v>
      </c>
      <c r="K169" s="6">
        <v>8</v>
      </c>
      <c r="L169" s="6">
        <f t="shared" si="7"/>
        <v>8</v>
      </c>
      <c r="M169" s="6">
        <v>153.19999999999999</v>
      </c>
      <c r="N169" s="6">
        <v>127.8</v>
      </c>
      <c r="O169" s="6">
        <v>56.3</v>
      </c>
      <c r="P169" s="6">
        <v>142.9</v>
      </c>
      <c r="Q169" s="6">
        <v>97.2</v>
      </c>
      <c r="R169" s="6">
        <v>513</v>
      </c>
    </row>
    <row r="170" spans="1:18" x14ac:dyDescent="0.2">
      <c r="A170" s="12" t="s">
        <v>114</v>
      </c>
      <c r="B170" s="6" t="s">
        <v>31</v>
      </c>
      <c r="C170" s="6">
        <v>8</v>
      </c>
      <c r="D170" s="6">
        <v>14</v>
      </c>
      <c r="E170" s="6">
        <v>4</v>
      </c>
      <c r="F170" s="7">
        <v>42392</v>
      </c>
      <c r="G170" s="8">
        <v>0.46111111111111108</v>
      </c>
      <c r="H170" s="6" t="s">
        <v>32</v>
      </c>
      <c r="I170" s="6" t="s">
        <v>34</v>
      </c>
      <c r="J170" s="6" t="s">
        <v>30</v>
      </c>
      <c r="K170" s="6">
        <v>8</v>
      </c>
      <c r="L170" s="6">
        <f t="shared" si="7"/>
        <v>8</v>
      </c>
      <c r="M170" s="6">
        <v>153.19999999999999</v>
      </c>
      <c r="N170" s="6">
        <v>127.8</v>
      </c>
      <c r="O170" s="6">
        <v>56.3</v>
      </c>
      <c r="P170" s="6">
        <v>142.9</v>
      </c>
      <c r="Q170" s="6">
        <v>97.2</v>
      </c>
      <c r="R170" s="6">
        <v>513</v>
      </c>
    </row>
    <row r="171" spans="1:18" x14ac:dyDescent="0.2">
      <c r="A171" s="12" t="s">
        <v>114</v>
      </c>
      <c r="B171" s="6" t="s">
        <v>31</v>
      </c>
      <c r="C171" s="6">
        <v>22</v>
      </c>
      <c r="D171" s="6">
        <v>14</v>
      </c>
      <c r="E171" s="6">
        <v>4</v>
      </c>
      <c r="F171" s="7">
        <v>42391</v>
      </c>
      <c r="G171" s="8">
        <v>0.4826388888888889</v>
      </c>
      <c r="H171" s="6" t="s">
        <v>32</v>
      </c>
      <c r="I171" s="6" t="s">
        <v>52</v>
      </c>
      <c r="J171" s="6" t="s">
        <v>22</v>
      </c>
      <c r="K171" s="6">
        <v>12</v>
      </c>
      <c r="L171" s="6">
        <f t="shared" si="7"/>
        <v>12</v>
      </c>
      <c r="M171" s="6">
        <v>164.8</v>
      </c>
      <c r="N171" s="6">
        <v>131.80000000000001</v>
      </c>
      <c r="O171" s="6">
        <v>56</v>
      </c>
      <c r="P171" s="6">
        <f>76.2+78.6</f>
        <v>154.80000000000001</v>
      </c>
      <c r="Q171" s="6">
        <v>97.7</v>
      </c>
      <c r="R171" s="6">
        <v>538</v>
      </c>
    </row>
    <row r="172" spans="1:18" x14ac:dyDescent="0.2">
      <c r="A172" s="12" t="s">
        <v>114</v>
      </c>
      <c r="B172" s="6" t="s">
        <v>31</v>
      </c>
      <c r="C172" s="6">
        <v>33</v>
      </c>
      <c r="D172" s="6">
        <v>14</v>
      </c>
      <c r="E172" s="6">
        <v>4</v>
      </c>
      <c r="F172" s="7">
        <v>42391</v>
      </c>
      <c r="G172" s="8">
        <v>0.4826388888888889</v>
      </c>
      <c r="H172" s="6" t="s">
        <v>32</v>
      </c>
      <c r="I172" s="6" t="s">
        <v>59</v>
      </c>
      <c r="J172" s="6" t="s">
        <v>30</v>
      </c>
      <c r="K172" s="6" t="s">
        <v>23</v>
      </c>
      <c r="L172" s="6">
        <v>16</v>
      </c>
      <c r="M172" s="6">
        <v>200</v>
      </c>
      <c r="N172" s="6">
        <v>149.94999999999999</v>
      </c>
      <c r="O172" s="6">
        <v>65.2</v>
      </c>
      <c r="P172" s="6">
        <f>88.2+102.3</f>
        <v>190.5</v>
      </c>
      <c r="Q172" s="6">
        <v>112.1</v>
      </c>
      <c r="R172" s="6">
        <v>909</v>
      </c>
    </row>
    <row r="173" spans="1:18" x14ac:dyDescent="0.2">
      <c r="A173" s="12" t="s">
        <v>114</v>
      </c>
      <c r="B173" s="6" t="s">
        <v>31</v>
      </c>
      <c r="C173" s="6">
        <v>37</v>
      </c>
      <c r="D173" s="6">
        <v>14</v>
      </c>
      <c r="E173" s="6">
        <v>4</v>
      </c>
      <c r="F173" s="7">
        <v>42392</v>
      </c>
      <c r="G173" s="8">
        <v>0.48888888888888887</v>
      </c>
      <c r="H173" s="6" t="s">
        <v>18</v>
      </c>
      <c r="I173" s="6" t="s">
        <v>63</v>
      </c>
      <c r="J173" s="6" t="s">
        <v>20</v>
      </c>
      <c r="K173" s="6">
        <v>3</v>
      </c>
      <c r="L173" s="6">
        <f>K173</f>
        <v>3</v>
      </c>
      <c r="M173" s="6">
        <v>76</v>
      </c>
      <c r="N173" s="6">
        <v>68.8</v>
      </c>
      <c r="O173" s="6">
        <v>25.8</v>
      </c>
      <c r="P173" s="6">
        <v>68</v>
      </c>
      <c r="Q173" s="6">
        <v>49.9</v>
      </c>
      <c r="R173" s="6">
        <v>52</v>
      </c>
    </row>
    <row r="174" spans="1:18" x14ac:dyDescent="0.2">
      <c r="A174" s="12" t="s">
        <v>114</v>
      </c>
      <c r="B174" s="6" t="s">
        <v>31</v>
      </c>
      <c r="C174" s="6">
        <v>52</v>
      </c>
      <c r="D174" s="6">
        <v>14</v>
      </c>
      <c r="E174" s="6">
        <v>4</v>
      </c>
      <c r="F174" s="7">
        <v>42392</v>
      </c>
      <c r="G174" s="8">
        <v>0.4909722222222222</v>
      </c>
      <c r="H174" s="6" t="s">
        <v>18</v>
      </c>
      <c r="I174" s="6" t="s">
        <v>75</v>
      </c>
      <c r="J174" s="6" t="s">
        <v>20</v>
      </c>
      <c r="K174" s="6">
        <v>5</v>
      </c>
      <c r="L174" s="6">
        <f>K174</f>
        <v>5</v>
      </c>
      <c r="M174" s="6">
        <v>88.3</v>
      </c>
      <c r="N174" s="6">
        <v>81.3</v>
      </c>
      <c r="O174" s="6">
        <v>31.2</v>
      </c>
      <c r="P174" s="6">
        <v>84.6</v>
      </c>
      <c r="Q174" s="6">
        <v>56.8</v>
      </c>
      <c r="R174" s="6">
        <v>97.9</v>
      </c>
    </row>
    <row r="175" spans="1:18" x14ac:dyDescent="0.2">
      <c r="A175" s="12" t="s">
        <v>114</v>
      </c>
      <c r="B175" s="6" t="s">
        <v>31</v>
      </c>
      <c r="C175" s="6">
        <v>58</v>
      </c>
      <c r="D175" s="6">
        <v>14</v>
      </c>
      <c r="E175" s="6">
        <v>4</v>
      </c>
      <c r="F175" s="7">
        <v>42391</v>
      </c>
      <c r="G175" s="8">
        <v>0.4826388888888889</v>
      </c>
      <c r="H175" s="6" t="s">
        <v>32</v>
      </c>
      <c r="I175" s="6" t="s">
        <v>81</v>
      </c>
      <c r="J175" s="6" t="s">
        <v>91</v>
      </c>
      <c r="K175" s="6" t="s">
        <v>23</v>
      </c>
      <c r="L175" s="6">
        <v>16</v>
      </c>
      <c r="M175" s="6">
        <v>170.8</v>
      </c>
      <c r="N175" s="6">
        <v>133.19999999999999</v>
      </c>
      <c r="O175" s="6">
        <v>55.2</v>
      </c>
      <c r="P175" s="6">
        <v>153.5</v>
      </c>
      <c r="Q175" s="6">
        <v>98.2</v>
      </c>
      <c r="R175" s="6">
        <v>580</v>
      </c>
    </row>
    <row r="176" spans="1:18" x14ac:dyDescent="0.2">
      <c r="A176" s="12" t="s">
        <v>114</v>
      </c>
      <c r="B176" s="6" t="s">
        <v>31</v>
      </c>
      <c r="C176" s="6">
        <v>60</v>
      </c>
      <c r="D176" s="6">
        <v>14</v>
      </c>
      <c r="E176" s="6">
        <v>4</v>
      </c>
      <c r="F176" s="7">
        <v>42392</v>
      </c>
      <c r="G176" s="8">
        <v>0.4680555555555555</v>
      </c>
      <c r="H176" s="6" t="s">
        <v>32</v>
      </c>
      <c r="I176" s="6" t="s">
        <v>83</v>
      </c>
      <c r="J176" s="6" t="s">
        <v>20</v>
      </c>
      <c r="K176" s="6">
        <v>7</v>
      </c>
      <c r="L176" s="6">
        <f>K176</f>
        <v>7</v>
      </c>
      <c r="M176" s="6">
        <v>135</v>
      </c>
      <c r="N176" s="6">
        <v>112.2</v>
      </c>
      <c r="O176" s="6">
        <v>51</v>
      </c>
      <c r="P176" s="6">
        <v>128.19999999999999</v>
      </c>
      <c r="Q176" s="6">
        <v>84.2</v>
      </c>
      <c r="R176" s="6">
        <v>333</v>
      </c>
    </row>
    <row r="177" spans="1:18" x14ac:dyDescent="0.2">
      <c r="A177" s="12" t="s">
        <v>114</v>
      </c>
      <c r="B177" s="6" t="s">
        <v>31</v>
      </c>
      <c r="C177" s="6">
        <v>61</v>
      </c>
      <c r="D177" s="6">
        <v>14</v>
      </c>
      <c r="E177" s="6">
        <v>4</v>
      </c>
      <c r="F177" s="7">
        <v>42391</v>
      </c>
      <c r="G177" s="8">
        <v>0.52083333333333337</v>
      </c>
      <c r="H177" s="6" t="s">
        <v>18</v>
      </c>
      <c r="I177" s="6" t="s">
        <v>84</v>
      </c>
      <c r="J177" s="6" t="s">
        <v>20</v>
      </c>
      <c r="K177" s="6">
        <v>2</v>
      </c>
      <c r="L177" s="6">
        <f>K177</f>
        <v>2</v>
      </c>
      <c r="M177" s="6">
        <v>69.7</v>
      </c>
      <c r="N177" s="6">
        <v>66</v>
      </c>
      <c r="O177" s="6">
        <v>24.9</v>
      </c>
      <c r="P177" s="6">
        <v>61.1</v>
      </c>
      <c r="Q177" s="6">
        <v>45.5</v>
      </c>
      <c r="R177" s="6">
        <v>45</v>
      </c>
    </row>
    <row r="178" spans="1:18" x14ac:dyDescent="0.2">
      <c r="A178" s="12" t="s">
        <v>114</v>
      </c>
      <c r="B178" s="6" t="s">
        <v>31</v>
      </c>
      <c r="C178" s="6">
        <v>68</v>
      </c>
      <c r="D178" s="6">
        <v>14</v>
      </c>
      <c r="E178" s="6">
        <v>4</v>
      </c>
      <c r="F178" s="7">
        <v>42392</v>
      </c>
      <c r="G178" s="8">
        <v>0.4909722222222222</v>
      </c>
      <c r="H178" s="6" t="s">
        <v>18</v>
      </c>
      <c r="I178" s="6" t="s">
        <v>90</v>
      </c>
      <c r="J178" s="6" t="s">
        <v>20</v>
      </c>
      <c r="K178" s="6">
        <v>1</v>
      </c>
      <c r="L178" s="6">
        <f>K178</f>
        <v>1</v>
      </c>
      <c r="M178" s="6">
        <v>71.5</v>
      </c>
      <c r="N178" s="6">
        <v>66.900000000000006</v>
      </c>
      <c r="O178" s="6">
        <v>25.8</v>
      </c>
      <c r="P178" s="6">
        <v>61.6</v>
      </c>
      <c r="Q178" s="6">
        <v>46.7</v>
      </c>
      <c r="R178" s="6">
        <v>44</v>
      </c>
    </row>
    <row r="179" spans="1:18" x14ac:dyDescent="0.2">
      <c r="A179" s="12" t="s">
        <v>114</v>
      </c>
      <c r="B179" s="6" t="s">
        <v>31</v>
      </c>
      <c r="C179" s="6">
        <v>98</v>
      </c>
      <c r="D179" s="6">
        <v>14</v>
      </c>
      <c r="E179" s="6">
        <v>4</v>
      </c>
      <c r="F179" s="7">
        <v>42390</v>
      </c>
      <c r="G179" s="8">
        <v>0.58472222222222225</v>
      </c>
      <c r="H179" s="6" t="s">
        <v>18</v>
      </c>
      <c r="I179" s="6" t="s">
        <v>28</v>
      </c>
      <c r="J179" s="6" t="s">
        <v>20</v>
      </c>
      <c r="K179" s="6">
        <v>5</v>
      </c>
      <c r="L179" s="6">
        <f>K179</f>
        <v>5</v>
      </c>
      <c r="M179" s="6">
        <v>118.2</v>
      </c>
      <c r="N179" s="6">
        <v>104.3</v>
      </c>
      <c r="O179" s="6">
        <v>44.4</v>
      </c>
      <c r="P179" s="6">
        <v>109.5</v>
      </c>
      <c r="Q179" s="6">
        <v>77</v>
      </c>
      <c r="R179" s="6">
        <v>230</v>
      </c>
    </row>
    <row r="180" spans="1:18" x14ac:dyDescent="0.2">
      <c r="A180" s="12" t="s">
        <v>114</v>
      </c>
      <c r="B180" s="6" t="s">
        <v>31</v>
      </c>
      <c r="C180" s="6">
        <v>15</v>
      </c>
      <c r="D180" s="6">
        <v>15</v>
      </c>
      <c r="E180" s="6">
        <v>4</v>
      </c>
      <c r="F180" s="7">
        <v>42425</v>
      </c>
      <c r="G180" s="8">
        <v>0.46319444444444446</v>
      </c>
      <c r="H180" s="6" t="s">
        <v>32</v>
      </c>
      <c r="I180" s="6" t="s">
        <v>43</v>
      </c>
      <c r="J180" s="6" t="s">
        <v>22</v>
      </c>
      <c r="K180" s="6" t="s">
        <v>23</v>
      </c>
      <c r="L180" s="6">
        <v>16</v>
      </c>
      <c r="M180" s="6">
        <v>191</v>
      </c>
      <c r="N180" s="6">
        <v>148.9</v>
      </c>
      <c r="O180" s="6">
        <v>62.2</v>
      </c>
      <c r="P180" s="6">
        <f>83.8+90.8</f>
        <v>174.6</v>
      </c>
      <c r="Q180" s="6">
        <v>115.1</v>
      </c>
      <c r="R180" s="6">
        <v>842</v>
      </c>
    </row>
    <row r="181" spans="1:18" x14ac:dyDescent="0.2">
      <c r="A181" s="12" t="s">
        <v>114</v>
      </c>
      <c r="B181" s="6" t="s">
        <v>17</v>
      </c>
      <c r="C181" s="6">
        <v>104</v>
      </c>
      <c r="D181" s="6">
        <v>16</v>
      </c>
      <c r="E181" s="6">
        <v>4</v>
      </c>
      <c r="F181" s="7">
        <v>42444</v>
      </c>
      <c r="G181" s="8">
        <v>0.50069444444444444</v>
      </c>
      <c r="H181" s="6" t="s">
        <v>32</v>
      </c>
      <c r="I181" s="6" t="s">
        <v>92</v>
      </c>
      <c r="J181" s="6" t="s">
        <v>22</v>
      </c>
      <c r="K181" s="6" t="s">
        <v>23</v>
      </c>
      <c r="L181" s="6">
        <v>16</v>
      </c>
      <c r="M181" s="6">
        <v>177.2</v>
      </c>
      <c r="N181" s="6">
        <v>141</v>
      </c>
      <c r="O181" s="6">
        <v>61.2</v>
      </c>
      <c r="P181" s="6">
        <f>80.1+83.5</f>
        <v>163.6</v>
      </c>
      <c r="Q181" s="6">
        <v>108.9</v>
      </c>
      <c r="R181" s="6">
        <v>690</v>
      </c>
    </row>
    <row r="182" spans="1:18" x14ac:dyDescent="0.2">
      <c r="A182" s="12" t="s">
        <v>114</v>
      </c>
      <c r="B182" s="6" t="s">
        <v>31</v>
      </c>
      <c r="C182" s="6">
        <v>2</v>
      </c>
      <c r="D182" s="6">
        <v>17</v>
      </c>
      <c r="E182" s="6">
        <v>5</v>
      </c>
      <c r="F182" s="7">
        <v>42509</v>
      </c>
      <c r="G182" s="8">
        <v>0.48333333333333334</v>
      </c>
      <c r="H182" s="6" t="s">
        <v>18</v>
      </c>
      <c r="I182" s="6" t="s">
        <v>21</v>
      </c>
      <c r="J182" s="6" t="s">
        <v>22</v>
      </c>
      <c r="K182" s="6" t="s">
        <v>23</v>
      </c>
      <c r="L182" s="6">
        <v>16</v>
      </c>
      <c r="M182" s="6">
        <v>173.8</v>
      </c>
      <c r="N182" s="6">
        <v>132.19999999999999</v>
      </c>
      <c r="O182" s="6">
        <v>62.1</v>
      </c>
      <c r="P182" s="6">
        <f>77.8+82.1</f>
        <v>159.89999999999998</v>
      </c>
      <c r="Q182" s="6">
        <v>98.2</v>
      </c>
      <c r="R182" s="6">
        <v>613</v>
      </c>
    </row>
    <row r="183" spans="1:18" x14ac:dyDescent="0.2">
      <c r="A183" s="12" t="s">
        <v>114</v>
      </c>
      <c r="B183" s="6" t="s">
        <v>31</v>
      </c>
      <c r="C183" s="6">
        <v>13</v>
      </c>
      <c r="D183" s="6">
        <v>17</v>
      </c>
      <c r="E183" s="6">
        <v>5</v>
      </c>
      <c r="F183" s="7">
        <v>42509</v>
      </c>
      <c r="G183" s="8">
        <v>0.4680555555555555</v>
      </c>
      <c r="H183" s="6" t="s">
        <v>18</v>
      </c>
      <c r="I183" s="6" t="s">
        <v>41</v>
      </c>
      <c r="J183" s="6" t="s">
        <v>20</v>
      </c>
      <c r="K183" s="6">
        <v>4</v>
      </c>
      <c r="L183" s="6">
        <f t="shared" ref="L183:L188" si="8">K183</f>
        <v>4</v>
      </c>
      <c r="M183" s="6">
        <v>82.2</v>
      </c>
      <c r="N183" s="6">
        <v>77.8</v>
      </c>
      <c r="O183" s="6">
        <v>32.799999999999997</v>
      </c>
      <c r="P183" s="6">
        <v>76.599999999999994</v>
      </c>
      <c r="Q183" s="6">
        <v>56.2</v>
      </c>
      <c r="R183" s="6">
        <v>840</v>
      </c>
    </row>
    <row r="184" spans="1:18" x14ac:dyDescent="0.2">
      <c r="A184" s="12" t="s">
        <v>114</v>
      </c>
      <c r="B184" s="6" t="s">
        <v>31</v>
      </c>
      <c r="C184" s="6">
        <v>36</v>
      </c>
      <c r="D184" s="6">
        <v>17</v>
      </c>
      <c r="E184" s="6">
        <v>5</v>
      </c>
      <c r="F184" s="7">
        <v>42509</v>
      </c>
      <c r="G184" s="8">
        <v>0.48333333333333334</v>
      </c>
      <c r="H184" s="6" t="s">
        <v>18</v>
      </c>
      <c r="I184" s="6" t="s">
        <v>62</v>
      </c>
      <c r="J184" s="6" t="s">
        <v>20</v>
      </c>
      <c r="K184" s="6">
        <v>4</v>
      </c>
      <c r="L184" s="6">
        <f t="shared" si="8"/>
        <v>4</v>
      </c>
      <c r="M184" s="6">
        <v>100</v>
      </c>
      <c r="N184" s="6">
        <v>92.5</v>
      </c>
      <c r="O184" s="6">
        <v>35</v>
      </c>
      <c r="P184" s="6">
        <v>95.2</v>
      </c>
      <c r="Q184" s="6">
        <v>68</v>
      </c>
      <c r="R184" s="6">
        <v>140</v>
      </c>
    </row>
    <row r="185" spans="1:18" x14ac:dyDescent="0.2">
      <c r="A185" s="12" t="s">
        <v>114</v>
      </c>
      <c r="B185" s="6" t="s">
        <v>31</v>
      </c>
      <c r="C185" s="6">
        <v>51</v>
      </c>
      <c r="D185" s="6">
        <v>17</v>
      </c>
      <c r="E185" s="6">
        <v>5</v>
      </c>
      <c r="F185" s="7">
        <v>42509</v>
      </c>
      <c r="G185" s="8">
        <v>0.483333333333333</v>
      </c>
      <c r="H185" s="6" t="s">
        <v>18</v>
      </c>
      <c r="I185" s="6" t="s">
        <v>74</v>
      </c>
      <c r="J185" s="6" t="s">
        <v>20</v>
      </c>
      <c r="K185" s="6">
        <v>4</v>
      </c>
      <c r="L185" s="6">
        <f t="shared" si="8"/>
        <v>4</v>
      </c>
      <c r="M185" s="6">
        <v>99.5</v>
      </c>
      <c r="N185" s="6">
        <v>84.2</v>
      </c>
      <c r="O185" s="6">
        <v>31.5</v>
      </c>
      <c r="P185" s="6">
        <v>85.2</v>
      </c>
      <c r="Q185" s="6">
        <v>61.9</v>
      </c>
      <c r="R185" s="6">
        <v>100</v>
      </c>
    </row>
    <row r="186" spans="1:18" x14ac:dyDescent="0.2">
      <c r="A186" s="12" t="s">
        <v>114</v>
      </c>
      <c r="B186" s="6" t="s">
        <v>31</v>
      </c>
      <c r="C186" s="6">
        <v>52</v>
      </c>
      <c r="D186" s="6">
        <v>17</v>
      </c>
      <c r="E186" s="6">
        <v>5</v>
      </c>
      <c r="F186" s="7">
        <v>42509</v>
      </c>
      <c r="G186" s="8">
        <v>0.483333333333333</v>
      </c>
      <c r="H186" s="6" t="s">
        <v>18</v>
      </c>
      <c r="I186" s="6" t="s">
        <v>75</v>
      </c>
      <c r="J186" s="6" t="s">
        <v>20</v>
      </c>
      <c r="K186" s="6">
        <v>4</v>
      </c>
      <c r="L186" s="6">
        <f t="shared" si="8"/>
        <v>4</v>
      </c>
      <c r="M186" s="6">
        <v>88.5</v>
      </c>
      <c r="N186" s="6">
        <v>81.099999999999994</v>
      </c>
      <c r="O186" s="6">
        <v>30.9</v>
      </c>
      <c r="P186" s="6">
        <v>84.3</v>
      </c>
      <c r="Q186" s="6">
        <v>56.9</v>
      </c>
      <c r="R186" s="6">
        <v>88</v>
      </c>
    </row>
    <row r="187" spans="1:18" x14ac:dyDescent="0.2">
      <c r="A187" s="12" t="s">
        <v>114</v>
      </c>
      <c r="B187" s="6" t="s">
        <v>17</v>
      </c>
      <c r="C187" s="6">
        <v>69</v>
      </c>
      <c r="D187" s="6">
        <v>17</v>
      </c>
      <c r="E187" s="6">
        <v>5</v>
      </c>
      <c r="F187" s="7">
        <v>42508</v>
      </c>
      <c r="G187" s="8">
        <v>0.55208333333333337</v>
      </c>
      <c r="H187" s="6" t="s">
        <v>18</v>
      </c>
      <c r="I187" s="6" t="s">
        <v>93</v>
      </c>
      <c r="J187" s="6" t="s">
        <v>20</v>
      </c>
      <c r="K187" s="6">
        <v>7</v>
      </c>
      <c r="L187" s="6">
        <f t="shared" si="8"/>
        <v>7</v>
      </c>
      <c r="M187" s="6">
        <v>142.5</v>
      </c>
      <c r="N187" s="6">
        <v>119.8</v>
      </c>
      <c r="O187" s="6">
        <v>46.2</v>
      </c>
      <c r="P187" s="6">
        <f>62.3+71.8</f>
        <v>134.1</v>
      </c>
      <c r="Q187" s="6">
        <v>90.9</v>
      </c>
      <c r="R187" s="6">
        <v>335</v>
      </c>
    </row>
    <row r="188" spans="1:18" x14ac:dyDescent="0.2">
      <c r="A188" s="12" t="s">
        <v>114</v>
      </c>
      <c r="B188" s="6" t="s">
        <v>31</v>
      </c>
      <c r="C188" s="6">
        <v>69</v>
      </c>
      <c r="D188" s="6">
        <v>17</v>
      </c>
      <c r="E188" s="6">
        <v>5</v>
      </c>
      <c r="F188" s="7">
        <v>42509</v>
      </c>
      <c r="G188" s="8">
        <v>0.483333333333333</v>
      </c>
      <c r="H188" s="6" t="s">
        <v>18</v>
      </c>
      <c r="I188" s="6" t="s">
        <v>93</v>
      </c>
      <c r="J188" s="6" t="s">
        <v>20</v>
      </c>
      <c r="K188" s="6">
        <v>7</v>
      </c>
      <c r="L188" s="6">
        <f t="shared" si="8"/>
        <v>7</v>
      </c>
      <c r="M188" s="6">
        <v>142.5</v>
      </c>
      <c r="N188" s="6">
        <v>119.8</v>
      </c>
      <c r="O188" s="6">
        <v>46.2</v>
      </c>
      <c r="P188" s="6">
        <f>62.3+71.8</f>
        <v>134.1</v>
      </c>
      <c r="Q188" s="6">
        <v>90.9</v>
      </c>
      <c r="R188" s="6">
        <v>335</v>
      </c>
    </row>
    <row r="189" spans="1:18" x14ac:dyDescent="0.2">
      <c r="A189" s="12" t="s">
        <v>114</v>
      </c>
      <c r="B189" s="6" t="s">
        <v>17</v>
      </c>
      <c r="C189" s="6">
        <v>70</v>
      </c>
      <c r="D189" s="6">
        <v>17</v>
      </c>
      <c r="E189" s="6">
        <v>5</v>
      </c>
      <c r="F189" s="7">
        <v>42509</v>
      </c>
      <c r="G189" s="8">
        <v>0.4680555555555555</v>
      </c>
      <c r="H189" s="6" t="s">
        <v>18</v>
      </c>
      <c r="I189" s="6" t="s">
        <v>94</v>
      </c>
      <c r="J189" s="6" t="s">
        <v>30</v>
      </c>
      <c r="K189" s="6" t="s">
        <v>23</v>
      </c>
      <c r="L189" s="6">
        <v>16</v>
      </c>
      <c r="M189" s="6">
        <v>180.2</v>
      </c>
      <c r="N189" s="6">
        <v>143.19999999999999</v>
      </c>
      <c r="O189" s="6">
        <v>67.7</v>
      </c>
      <c r="P189" s="6">
        <f>80.6+89.2</f>
        <v>169.8</v>
      </c>
      <c r="Q189" s="6">
        <v>108.9</v>
      </c>
      <c r="R189" s="6">
        <v>760</v>
      </c>
    </row>
    <row r="190" spans="1:18" x14ac:dyDescent="0.2">
      <c r="A190" s="12" t="s">
        <v>114</v>
      </c>
      <c r="B190" s="6" t="s">
        <v>31</v>
      </c>
      <c r="C190" s="6">
        <v>98</v>
      </c>
      <c r="D190" s="6">
        <v>17</v>
      </c>
      <c r="E190" s="6">
        <v>5</v>
      </c>
      <c r="F190" s="7">
        <v>42510</v>
      </c>
      <c r="G190" s="8">
        <v>0.2673611111111111</v>
      </c>
      <c r="H190" s="6" t="s">
        <v>18</v>
      </c>
      <c r="I190" s="6" t="s">
        <v>28</v>
      </c>
      <c r="J190" s="6" t="s">
        <v>20</v>
      </c>
      <c r="K190" s="6">
        <v>5</v>
      </c>
      <c r="L190" s="6">
        <f>K190</f>
        <v>5</v>
      </c>
      <c r="M190" s="6">
        <v>118.9</v>
      </c>
      <c r="N190" s="6">
        <v>103</v>
      </c>
      <c r="O190" s="6">
        <v>46.1</v>
      </c>
      <c r="P190" s="6">
        <v>109.5</v>
      </c>
      <c r="Q190" s="6">
        <v>76.2</v>
      </c>
      <c r="R190" s="6">
        <v>215</v>
      </c>
    </row>
    <row r="191" spans="1:18" x14ac:dyDescent="0.2">
      <c r="A191" s="12" t="s">
        <v>114</v>
      </c>
      <c r="B191" s="6" t="s">
        <v>31</v>
      </c>
      <c r="C191" s="6">
        <v>13</v>
      </c>
      <c r="D191" s="6">
        <v>18</v>
      </c>
      <c r="E191" s="6">
        <v>5</v>
      </c>
      <c r="F191" s="7">
        <v>42573</v>
      </c>
      <c r="G191" s="8">
        <v>0.56944444444444442</v>
      </c>
      <c r="H191" s="6" t="s">
        <v>18</v>
      </c>
      <c r="I191" s="6" t="s">
        <v>41</v>
      </c>
      <c r="J191" s="6" t="s">
        <v>20</v>
      </c>
      <c r="K191" s="6">
        <v>5</v>
      </c>
      <c r="L191" s="6">
        <f>K191</f>
        <v>5</v>
      </c>
      <c r="M191" s="6">
        <v>86.1</v>
      </c>
      <c r="N191" s="6">
        <v>80.3</v>
      </c>
      <c r="O191" s="6">
        <v>33.799999999999997</v>
      </c>
      <c r="P191" s="6">
        <v>79</v>
      </c>
      <c r="Q191" s="6">
        <v>58.2</v>
      </c>
      <c r="R191" s="6">
        <v>100</v>
      </c>
    </row>
    <row r="192" spans="1:18" x14ac:dyDescent="0.2">
      <c r="A192" s="12" t="s">
        <v>114</v>
      </c>
      <c r="B192" s="6" t="s">
        <v>31</v>
      </c>
      <c r="C192" s="6">
        <v>14</v>
      </c>
      <c r="D192" s="6">
        <v>18</v>
      </c>
      <c r="E192" s="6">
        <v>5</v>
      </c>
      <c r="F192" s="7">
        <v>42574</v>
      </c>
      <c r="G192" s="8">
        <v>0.64166666666666672</v>
      </c>
      <c r="H192" s="6" t="s">
        <v>18</v>
      </c>
      <c r="I192" s="6" t="s">
        <v>42</v>
      </c>
      <c r="J192" s="6" t="s">
        <v>22</v>
      </c>
      <c r="K192" s="6">
        <v>10</v>
      </c>
      <c r="L192" s="6">
        <f>K192</f>
        <v>10</v>
      </c>
      <c r="M192" s="6">
        <v>158.19999999999999</v>
      </c>
      <c r="N192" s="6">
        <v>123.3</v>
      </c>
      <c r="O192" s="6">
        <v>57.5</v>
      </c>
      <c r="P192" s="6">
        <v>147.80000000000001</v>
      </c>
      <c r="Q192" s="6">
        <v>97.9</v>
      </c>
      <c r="R192" s="6">
        <v>513</v>
      </c>
    </row>
    <row r="193" spans="1:18" x14ac:dyDescent="0.2">
      <c r="A193" s="12" t="s">
        <v>114</v>
      </c>
      <c r="B193" s="6" t="s">
        <v>31</v>
      </c>
      <c r="C193" s="6">
        <v>33</v>
      </c>
      <c r="D193" s="6">
        <v>18</v>
      </c>
      <c r="E193" s="6">
        <v>5</v>
      </c>
      <c r="F193" s="7">
        <v>42576</v>
      </c>
      <c r="G193" s="8">
        <v>0.53541666666666665</v>
      </c>
      <c r="H193" s="6" t="s">
        <v>95</v>
      </c>
      <c r="I193" s="6" t="s">
        <v>59</v>
      </c>
      <c r="J193" s="6" t="s">
        <v>30</v>
      </c>
      <c r="K193" s="6" t="s">
        <v>23</v>
      </c>
      <c r="L193" s="6">
        <v>16</v>
      </c>
      <c r="M193" s="6">
        <v>200.2</v>
      </c>
      <c r="N193" s="6">
        <v>148.69999999999999</v>
      </c>
      <c r="O193" s="6">
        <v>63.5</v>
      </c>
      <c r="P193" s="6">
        <f>85.6+103.5</f>
        <v>189.1</v>
      </c>
      <c r="Q193" s="6">
        <v>112</v>
      </c>
      <c r="R193" s="6">
        <v>782</v>
      </c>
    </row>
    <row r="194" spans="1:18" x14ac:dyDescent="0.2">
      <c r="A194" s="12" t="s">
        <v>114</v>
      </c>
      <c r="B194" s="6" t="s">
        <v>31</v>
      </c>
      <c r="C194" s="6">
        <v>48</v>
      </c>
      <c r="D194" s="6">
        <v>18</v>
      </c>
      <c r="E194" s="6">
        <v>5</v>
      </c>
      <c r="F194" s="7">
        <v>42574</v>
      </c>
      <c r="G194" s="8">
        <v>0.60277777777777775</v>
      </c>
      <c r="H194" s="6" t="s">
        <v>18</v>
      </c>
      <c r="I194" s="6" t="s">
        <v>71</v>
      </c>
      <c r="J194" s="6" t="s">
        <v>20</v>
      </c>
      <c r="K194" s="6">
        <v>6</v>
      </c>
      <c r="L194" s="6">
        <f>K194</f>
        <v>6</v>
      </c>
      <c r="M194" s="6">
        <v>134</v>
      </c>
      <c r="N194" s="6">
        <v>112.3</v>
      </c>
      <c r="O194" s="6">
        <v>46.8</v>
      </c>
      <c r="P194" s="6">
        <v>126.1</v>
      </c>
      <c r="Q194" s="6">
        <v>83.2</v>
      </c>
      <c r="R194" s="6">
        <v>320</v>
      </c>
    </row>
    <row r="195" spans="1:18" x14ac:dyDescent="0.2">
      <c r="A195" s="12" t="s">
        <v>114</v>
      </c>
      <c r="B195" s="6" t="s">
        <v>17</v>
      </c>
      <c r="C195" s="6">
        <v>72</v>
      </c>
      <c r="D195" s="6">
        <v>18</v>
      </c>
      <c r="E195" s="6">
        <v>5</v>
      </c>
      <c r="F195" s="7">
        <v>42565</v>
      </c>
      <c r="G195" s="6" t="s">
        <v>96</v>
      </c>
      <c r="H195" s="6" t="s">
        <v>32</v>
      </c>
      <c r="I195" s="6" t="s">
        <v>97</v>
      </c>
      <c r="J195" s="6" t="s">
        <v>30</v>
      </c>
      <c r="K195" s="6" t="s">
        <v>23</v>
      </c>
      <c r="L195" s="6">
        <v>16</v>
      </c>
      <c r="M195" s="6">
        <v>203.9</v>
      </c>
      <c r="N195" s="6">
        <v>159.9</v>
      </c>
      <c r="O195" s="6">
        <v>71.2</v>
      </c>
      <c r="P195" s="6">
        <v>196.8</v>
      </c>
      <c r="Q195" s="6">
        <v>124.8</v>
      </c>
      <c r="R195" s="6">
        <v>1005</v>
      </c>
    </row>
    <row r="196" spans="1:18" x14ac:dyDescent="0.2">
      <c r="A196" s="12" t="s">
        <v>114</v>
      </c>
      <c r="B196" s="6" t="s">
        <v>17</v>
      </c>
      <c r="C196" s="6">
        <v>74</v>
      </c>
      <c r="D196" s="6">
        <v>18</v>
      </c>
      <c r="E196" s="6">
        <v>5</v>
      </c>
      <c r="F196" s="7">
        <v>42574</v>
      </c>
      <c r="G196" s="8">
        <v>0.61875000000000002</v>
      </c>
      <c r="H196" s="6" t="s">
        <v>18</v>
      </c>
      <c r="I196" s="6" t="s">
        <v>98</v>
      </c>
      <c r="J196" s="6" t="s">
        <v>30</v>
      </c>
      <c r="K196" s="6" t="s">
        <v>23</v>
      </c>
      <c r="L196" s="6">
        <v>16</v>
      </c>
      <c r="M196" s="6">
        <v>207.5</v>
      </c>
      <c r="N196" s="6">
        <v>147</v>
      </c>
      <c r="O196" s="6">
        <v>72</v>
      </c>
      <c r="P196" s="6">
        <f>91.1+106.5</f>
        <v>197.6</v>
      </c>
      <c r="Q196" s="6">
        <v>118</v>
      </c>
      <c r="R196" s="6">
        <v>1005</v>
      </c>
    </row>
    <row r="197" spans="1:18" x14ac:dyDescent="0.2">
      <c r="A197" s="12" t="s">
        <v>114</v>
      </c>
      <c r="B197" s="6" t="s">
        <v>17</v>
      </c>
      <c r="C197" s="6">
        <v>75</v>
      </c>
      <c r="D197" s="6">
        <v>18</v>
      </c>
      <c r="E197" s="6">
        <v>5</v>
      </c>
      <c r="F197" s="7">
        <v>42575</v>
      </c>
      <c r="G197" s="8">
        <v>0.60972222222222217</v>
      </c>
      <c r="H197" s="6" t="s">
        <v>18</v>
      </c>
      <c r="I197" s="6" t="s">
        <v>99</v>
      </c>
      <c r="J197" s="6" t="s">
        <v>20</v>
      </c>
      <c r="K197" s="6">
        <v>6</v>
      </c>
      <c r="L197" s="6">
        <f>K197</f>
        <v>6</v>
      </c>
      <c r="M197" s="6">
        <v>136.19999999999999</v>
      </c>
      <c r="N197" s="6">
        <v>113.3</v>
      </c>
      <c r="O197" s="6">
        <v>45.2</v>
      </c>
      <c r="P197" s="6">
        <f>59.3+69</f>
        <v>128.30000000000001</v>
      </c>
      <c r="Q197" s="6">
        <v>85.9</v>
      </c>
      <c r="R197" s="6">
        <v>328</v>
      </c>
    </row>
    <row r="198" spans="1:18" x14ac:dyDescent="0.2">
      <c r="A198" s="12" t="s">
        <v>114</v>
      </c>
      <c r="B198" s="6" t="s">
        <v>17</v>
      </c>
      <c r="C198" s="6">
        <v>76</v>
      </c>
      <c r="D198" s="6">
        <v>18</v>
      </c>
      <c r="E198" s="6">
        <v>5</v>
      </c>
      <c r="F198" s="7">
        <v>42576</v>
      </c>
      <c r="G198" s="8">
        <v>0.54166666666666663</v>
      </c>
      <c r="H198" s="6" t="s">
        <v>100</v>
      </c>
      <c r="I198" s="9" t="s">
        <v>101</v>
      </c>
      <c r="J198" s="6" t="s">
        <v>30</v>
      </c>
      <c r="K198" s="6" t="s">
        <v>23</v>
      </c>
      <c r="L198" s="6">
        <v>16</v>
      </c>
      <c r="M198" s="6">
        <v>180.5</v>
      </c>
      <c r="N198" s="6">
        <v>137.5</v>
      </c>
      <c r="O198" s="6">
        <v>56.6</v>
      </c>
      <c r="P198" s="6">
        <v>193.9</v>
      </c>
      <c r="Q198" s="6">
        <v>104</v>
      </c>
      <c r="R198" s="6">
        <v>599</v>
      </c>
    </row>
    <row r="199" spans="1:18" x14ac:dyDescent="0.2">
      <c r="A199" s="12" t="s">
        <v>114</v>
      </c>
      <c r="B199" s="6" t="s">
        <v>17</v>
      </c>
      <c r="C199" s="6">
        <v>77</v>
      </c>
      <c r="D199" s="6">
        <v>18</v>
      </c>
      <c r="E199" s="6">
        <v>5</v>
      </c>
      <c r="F199" s="7">
        <v>42576</v>
      </c>
      <c r="G199" s="8">
        <v>0.55902777777777779</v>
      </c>
      <c r="H199" s="6" t="s">
        <v>102</v>
      </c>
      <c r="I199" s="9" t="s">
        <v>103</v>
      </c>
      <c r="J199" s="6" t="s">
        <v>30</v>
      </c>
      <c r="K199" s="6" t="s">
        <v>23</v>
      </c>
      <c r="L199" s="6">
        <v>16</v>
      </c>
      <c r="M199" s="6">
        <v>160.1</v>
      </c>
      <c r="N199" s="6">
        <v>128.4</v>
      </c>
      <c r="O199" s="6">
        <v>52.5</v>
      </c>
      <c r="P199" s="6">
        <f>66.3+79.1</f>
        <v>145.39999999999998</v>
      </c>
      <c r="Q199" s="6">
        <v>103.4</v>
      </c>
      <c r="R199" s="6">
        <v>492</v>
      </c>
    </row>
    <row r="200" spans="1:18" x14ac:dyDescent="0.2">
      <c r="A200" s="12" t="s">
        <v>114</v>
      </c>
      <c r="B200" s="6" t="s">
        <v>17</v>
      </c>
      <c r="C200" s="6">
        <v>78</v>
      </c>
      <c r="D200" s="6">
        <v>18</v>
      </c>
      <c r="E200" s="6">
        <v>5</v>
      </c>
      <c r="F200" s="7">
        <v>42576</v>
      </c>
      <c r="G200" s="8">
        <v>0.5756944444444444</v>
      </c>
      <c r="H200" s="6" t="s">
        <v>100</v>
      </c>
      <c r="I200" s="6" t="s">
        <v>104</v>
      </c>
      <c r="J200" s="6" t="s">
        <v>22</v>
      </c>
      <c r="K200" s="6">
        <v>9</v>
      </c>
      <c r="L200" s="6">
        <f>K200</f>
        <v>9</v>
      </c>
      <c r="M200" s="6">
        <v>138.9</v>
      </c>
      <c r="N200" s="6">
        <v>112.2</v>
      </c>
      <c r="O200" s="6">
        <v>50</v>
      </c>
      <c r="P200" s="6">
        <v>129.9</v>
      </c>
      <c r="Q200" s="6">
        <v>88.4</v>
      </c>
      <c r="R200" s="6">
        <v>312</v>
      </c>
    </row>
    <row r="201" spans="1:18" x14ac:dyDescent="0.2">
      <c r="A201" s="12" t="s">
        <v>114</v>
      </c>
      <c r="B201" s="6" t="s">
        <v>17</v>
      </c>
      <c r="C201" s="6">
        <v>79</v>
      </c>
      <c r="D201" s="6">
        <v>18</v>
      </c>
      <c r="E201" s="6">
        <v>5</v>
      </c>
      <c r="F201" s="7">
        <v>42576</v>
      </c>
      <c r="G201" s="8">
        <v>0.59722222222222221</v>
      </c>
      <c r="H201" s="6" t="s">
        <v>102</v>
      </c>
      <c r="I201" s="6" t="s">
        <v>105</v>
      </c>
      <c r="J201" s="6" t="s">
        <v>20</v>
      </c>
      <c r="K201" s="6">
        <v>4</v>
      </c>
      <c r="L201" s="6">
        <f>K201</f>
        <v>4</v>
      </c>
      <c r="M201" s="6">
        <v>107.5</v>
      </c>
      <c r="N201" s="6">
        <v>96.6</v>
      </c>
      <c r="O201" s="6">
        <v>41.4</v>
      </c>
      <c r="P201" s="6">
        <v>98.7</v>
      </c>
      <c r="Q201" s="6">
        <v>70.099999999999994</v>
      </c>
      <c r="R201" s="6">
        <v>195.5</v>
      </c>
    </row>
    <row r="202" spans="1:18" x14ac:dyDescent="0.2">
      <c r="A202" s="12" t="s">
        <v>114</v>
      </c>
      <c r="B202" s="6" t="s">
        <v>17</v>
      </c>
      <c r="C202" s="6">
        <v>80</v>
      </c>
      <c r="D202" s="6">
        <v>18</v>
      </c>
      <c r="E202" s="6">
        <v>5</v>
      </c>
      <c r="F202" s="7">
        <v>42576</v>
      </c>
      <c r="G202" s="6" t="s">
        <v>96</v>
      </c>
      <c r="H202" s="6" t="s">
        <v>102</v>
      </c>
      <c r="I202" s="6" t="s">
        <v>106</v>
      </c>
      <c r="J202" s="6" t="s">
        <v>20</v>
      </c>
      <c r="K202" s="6">
        <v>1</v>
      </c>
      <c r="L202" s="6">
        <f>K202</f>
        <v>1</v>
      </c>
      <c r="M202" s="6">
        <v>61.7</v>
      </c>
      <c r="N202" s="6">
        <v>57.7</v>
      </c>
      <c r="O202" s="6">
        <v>20.8</v>
      </c>
      <c r="P202" s="6">
        <v>55.5</v>
      </c>
      <c r="Q202" s="6">
        <v>39.799999999999997</v>
      </c>
      <c r="R202" s="6">
        <v>27</v>
      </c>
    </row>
    <row r="203" spans="1:18" x14ac:dyDescent="0.2">
      <c r="A203" s="12" t="s">
        <v>114</v>
      </c>
      <c r="B203" s="6" t="s">
        <v>17</v>
      </c>
      <c r="C203" s="6">
        <v>81</v>
      </c>
      <c r="D203" s="6">
        <v>18</v>
      </c>
      <c r="E203" s="6">
        <v>5</v>
      </c>
      <c r="F203" s="7">
        <v>42576</v>
      </c>
      <c r="G203" s="8">
        <v>0.64513888888888882</v>
      </c>
      <c r="H203" s="6" t="s">
        <v>102</v>
      </c>
      <c r="I203" s="6" t="s">
        <v>107</v>
      </c>
      <c r="J203" s="6" t="s">
        <v>30</v>
      </c>
      <c r="K203" s="6" t="s">
        <v>23</v>
      </c>
      <c r="L203" s="6">
        <v>16</v>
      </c>
      <c r="M203" s="6">
        <v>190.6</v>
      </c>
      <c r="N203" s="6">
        <v>140.6</v>
      </c>
      <c r="O203" s="6">
        <v>65.599999999999994</v>
      </c>
      <c r="P203" s="6">
        <f>84+60.9</f>
        <v>144.9</v>
      </c>
      <c r="Q203" s="6">
        <v>107.3</v>
      </c>
      <c r="R203" s="6">
        <v>818</v>
      </c>
    </row>
    <row r="204" spans="1:18" x14ac:dyDescent="0.2">
      <c r="A204" s="12" t="s">
        <v>114</v>
      </c>
      <c r="B204" s="6" t="s">
        <v>17</v>
      </c>
      <c r="C204" s="6">
        <v>82</v>
      </c>
      <c r="D204" s="6">
        <v>18</v>
      </c>
      <c r="E204" s="6">
        <v>5</v>
      </c>
      <c r="F204" s="7">
        <v>42576</v>
      </c>
      <c r="G204" s="8">
        <v>0.6479166666666667</v>
      </c>
      <c r="H204" s="6" t="s">
        <v>100</v>
      </c>
      <c r="I204" s="6" t="s">
        <v>108</v>
      </c>
      <c r="J204" s="6" t="s">
        <v>20</v>
      </c>
      <c r="K204" s="6">
        <v>6</v>
      </c>
      <c r="L204" s="6">
        <f>K204</f>
        <v>6</v>
      </c>
      <c r="M204" s="6">
        <v>111.8</v>
      </c>
      <c r="N204" s="6">
        <v>104.6</v>
      </c>
      <c r="O204" s="6">
        <v>41.2</v>
      </c>
      <c r="P204" s="6">
        <f>49.3+56.3</f>
        <v>105.6</v>
      </c>
      <c r="Q204" s="6">
        <v>78.2</v>
      </c>
      <c r="R204" s="6">
        <v>202</v>
      </c>
    </row>
    <row r="205" spans="1:18" x14ac:dyDescent="0.2">
      <c r="A205" s="12" t="s">
        <v>114</v>
      </c>
      <c r="B205" s="6" t="s">
        <v>17</v>
      </c>
      <c r="C205" s="6">
        <v>83</v>
      </c>
      <c r="D205" s="6">
        <v>18</v>
      </c>
      <c r="E205" s="6">
        <v>5</v>
      </c>
      <c r="F205" s="7">
        <v>42576</v>
      </c>
      <c r="G205" s="8">
        <v>0.65277777777777779</v>
      </c>
      <c r="H205" s="6" t="s">
        <v>100</v>
      </c>
      <c r="I205" s="6" t="s">
        <v>109</v>
      </c>
      <c r="J205" s="6" t="s">
        <v>30</v>
      </c>
      <c r="K205" s="6">
        <v>9</v>
      </c>
      <c r="L205" s="6">
        <f>K205</f>
        <v>9</v>
      </c>
      <c r="M205" s="6">
        <v>195</v>
      </c>
      <c r="N205" s="6">
        <v>115</v>
      </c>
      <c r="O205" s="6">
        <v>45.3</v>
      </c>
      <c r="P205" s="6">
        <v>134.1</v>
      </c>
      <c r="Q205" s="6">
        <v>90</v>
      </c>
      <c r="R205" s="6">
        <v>330</v>
      </c>
    </row>
    <row r="206" spans="1:18" x14ac:dyDescent="0.2">
      <c r="A206" s="12" t="s">
        <v>114</v>
      </c>
      <c r="B206" s="6" t="s">
        <v>31</v>
      </c>
      <c r="C206" s="6">
        <v>104</v>
      </c>
      <c r="D206" s="6">
        <v>18</v>
      </c>
      <c r="E206" s="6">
        <v>5</v>
      </c>
      <c r="F206" s="7">
        <v>42575</v>
      </c>
      <c r="G206" s="8">
        <v>0.43888888888888888</v>
      </c>
      <c r="H206" s="6" t="s">
        <v>110</v>
      </c>
      <c r="I206" s="6" t="s">
        <v>92</v>
      </c>
      <c r="J206" s="6" t="s">
        <v>22</v>
      </c>
      <c r="K206" s="6" t="s">
        <v>23</v>
      </c>
      <c r="L206" s="6">
        <v>16</v>
      </c>
      <c r="M206" s="6">
        <v>177.5</v>
      </c>
      <c r="N206" s="6">
        <v>141.1</v>
      </c>
      <c r="O206" s="6">
        <v>60.5</v>
      </c>
      <c r="P206" s="6">
        <f>80+83.3</f>
        <v>163.30000000000001</v>
      </c>
      <c r="Q206" s="6">
        <v>109.6</v>
      </c>
      <c r="R206" s="6">
        <v>667</v>
      </c>
    </row>
    <row r="207" spans="1:18" x14ac:dyDescent="0.2">
      <c r="A207" s="12" t="s">
        <v>114</v>
      </c>
      <c r="B207" s="6" t="s">
        <v>31</v>
      </c>
      <c r="C207" s="6">
        <v>24</v>
      </c>
      <c r="D207" s="6">
        <v>19</v>
      </c>
      <c r="E207" s="6">
        <v>5</v>
      </c>
      <c r="F207" s="7">
        <v>42590</v>
      </c>
      <c r="G207" s="8">
        <v>0.41180555555555554</v>
      </c>
      <c r="H207" s="6" t="s">
        <v>111</v>
      </c>
      <c r="I207" s="6" t="s">
        <v>54</v>
      </c>
      <c r="J207" s="6" t="s">
        <v>20</v>
      </c>
      <c r="K207" s="6">
        <v>6</v>
      </c>
      <c r="L207" s="6">
        <f t="shared" ref="L207:L212" si="9">K207</f>
        <v>6</v>
      </c>
      <c r="M207" s="6">
        <v>104.9</v>
      </c>
      <c r="N207" s="6">
        <v>95</v>
      </c>
      <c r="O207" s="6">
        <v>38.4</v>
      </c>
      <c r="P207" s="6">
        <f>45.1+52.7</f>
        <v>97.800000000000011</v>
      </c>
      <c r="Q207" s="6">
        <v>69.2</v>
      </c>
      <c r="R207" s="6">
        <v>164</v>
      </c>
    </row>
    <row r="208" spans="1:18" x14ac:dyDescent="0.2">
      <c r="A208" s="12" t="s">
        <v>114</v>
      </c>
      <c r="B208" s="6" t="s">
        <v>31</v>
      </c>
      <c r="C208" s="6">
        <v>49</v>
      </c>
      <c r="D208" s="6">
        <v>19</v>
      </c>
      <c r="E208" s="6">
        <v>5</v>
      </c>
      <c r="F208" s="7">
        <v>42590</v>
      </c>
      <c r="G208" s="8">
        <v>0.43888888888888888</v>
      </c>
      <c r="H208" s="6" t="s">
        <v>95</v>
      </c>
      <c r="I208" s="6" t="s">
        <v>72</v>
      </c>
      <c r="J208" s="6" t="s">
        <v>20</v>
      </c>
      <c r="K208" s="6">
        <v>5</v>
      </c>
      <c r="L208" s="6">
        <f t="shared" si="9"/>
        <v>5</v>
      </c>
      <c r="M208" s="6">
        <v>95</v>
      </c>
      <c r="N208" s="6">
        <v>89.4</v>
      </c>
      <c r="O208" s="6">
        <v>32.9</v>
      </c>
      <c r="P208" s="6">
        <f>41+46.2</f>
        <v>87.2</v>
      </c>
      <c r="Q208" s="6">
        <v>64.900000000000006</v>
      </c>
      <c r="R208" s="6">
        <v>114</v>
      </c>
    </row>
    <row r="209" spans="1:18" x14ac:dyDescent="0.2">
      <c r="A209" s="12" t="s">
        <v>114</v>
      </c>
      <c r="B209" s="6" t="s">
        <v>31</v>
      </c>
      <c r="C209" s="6">
        <v>52</v>
      </c>
      <c r="D209" s="6">
        <v>19</v>
      </c>
      <c r="E209" s="6">
        <v>5</v>
      </c>
      <c r="F209" s="7">
        <v>42590</v>
      </c>
      <c r="G209" s="8">
        <v>0.48472222222222222</v>
      </c>
      <c r="H209" s="6" t="s">
        <v>18</v>
      </c>
      <c r="I209" s="6" t="s">
        <v>75</v>
      </c>
      <c r="J209" s="6" t="s">
        <v>20</v>
      </c>
      <c r="K209" s="6">
        <v>6</v>
      </c>
      <c r="L209" s="6">
        <f t="shared" si="9"/>
        <v>6</v>
      </c>
      <c r="M209" s="6">
        <v>95.9</v>
      </c>
      <c r="N209" s="6">
        <v>86.2</v>
      </c>
      <c r="O209" s="6">
        <v>35.200000000000003</v>
      </c>
      <c r="P209" s="6">
        <v>91.2</v>
      </c>
      <c r="Q209" s="6">
        <v>61</v>
      </c>
      <c r="R209" s="6" t="s">
        <v>112</v>
      </c>
    </row>
    <row r="210" spans="1:18" x14ac:dyDescent="0.2">
      <c r="A210" s="12" t="s">
        <v>114</v>
      </c>
      <c r="B210" s="6" t="s">
        <v>31</v>
      </c>
      <c r="C210" s="6">
        <v>79</v>
      </c>
      <c r="D210" s="6">
        <v>19</v>
      </c>
      <c r="E210" s="6">
        <v>5</v>
      </c>
      <c r="F210" s="7">
        <v>42591</v>
      </c>
      <c r="G210" s="8">
        <v>0.40416666666666662</v>
      </c>
      <c r="H210" s="6" t="s">
        <v>95</v>
      </c>
      <c r="I210" s="6" t="s">
        <v>105</v>
      </c>
      <c r="J210" s="6" t="s">
        <v>20</v>
      </c>
      <c r="K210" s="6">
        <v>5</v>
      </c>
      <c r="L210" s="6">
        <f t="shared" si="9"/>
        <v>5</v>
      </c>
      <c r="M210" s="6">
        <v>107.8</v>
      </c>
      <c r="N210" s="6">
        <v>97.1</v>
      </c>
      <c r="O210" s="6">
        <v>39.200000000000003</v>
      </c>
      <c r="P210" s="6">
        <f>46.9+52.8</f>
        <v>99.699999999999989</v>
      </c>
      <c r="Q210" s="6">
        <v>71.099999999999994</v>
      </c>
      <c r="R210" s="6">
        <v>173</v>
      </c>
    </row>
    <row r="211" spans="1:18" x14ac:dyDescent="0.2">
      <c r="A211" s="12" t="s">
        <v>114</v>
      </c>
      <c r="B211" s="6" t="s">
        <v>31</v>
      </c>
      <c r="C211" s="6">
        <v>82</v>
      </c>
      <c r="D211" s="6">
        <v>19</v>
      </c>
      <c r="E211" s="6">
        <v>5</v>
      </c>
      <c r="F211" s="7">
        <v>42590</v>
      </c>
      <c r="G211" s="8">
        <v>0.41180555555555554</v>
      </c>
      <c r="H211" s="6" t="s">
        <v>111</v>
      </c>
      <c r="I211" s="6" t="s">
        <v>108</v>
      </c>
      <c r="J211" s="6" t="s">
        <v>20</v>
      </c>
      <c r="K211" s="6">
        <v>6</v>
      </c>
      <c r="L211" s="6">
        <f t="shared" si="9"/>
        <v>6</v>
      </c>
      <c r="M211" s="6">
        <v>111.9</v>
      </c>
      <c r="N211" s="6">
        <v>105</v>
      </c>
      <c r="O211" s="6">
        <v>41.9</v>
      </c>
      <c r="P211" s="6">
        <v>105.8</v>
      </c>
      <c r="Q211" s="6">
        <v>78.2</v>
      </c>
      <c r="R211" s="6">
        <v>203</v>
      </c>
    </row>
    <row r="212" spans="1:18" x14ac:dyDescent="0.2">
      <c r="A212" s="12" t="s">
        <v>114</v>
      </c>
      <c r="B212" s="6" t="s">
        <v>31</v>
      </c>
      <c r="C212" s="6">
        <v>79</v>
      </c>
      <c r="D212" s="6">
        <v>20</v>
      </c>
      <c r="E212" s="6">
        <v>5</v>
      </c>
      <c r="F212" s="7">
        <v>42618</v>
      </c>
      <c r="G212" s="8">
        <v>0.70833333333333337</v>
      </c>
      <c r="H212" s="6" t="s">
        <v>95</v>
      </c>
      <c r="I212" s="6" t="s">
        <v>105</v>
      </c>
      <c r="J212" s="6" t="s">
        <v>20</v>
      </c>
      <c r="K212" s="6">
        <v>5</v>
      </c>
      <c r="L212" s="6">
        <f t="shared" si="9"/>
        <v>5</v>
      </c>
      <c r="M212" s="6">
        <v>110</v>
      </c>
      <c r="N212" s="6">
        <v>97.1</v>
      </c>
      <c r="O212" s="6">
        <v>39.4</v>
      </c>
      <c r="P212" s="6">
        <v>99.7</v>
      </c>
      <c r="Q212" s="6">
        <v>71.099999999999994</v>
      </c>
      <c r="R212" s="6">
        <v>180</v>
      </c>
    </row>
  </sheetData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K</dc:creator>
  <cp:lastModifiedBy>USER</cp:lastModifiedBy>
  <cp:lastPrinted>2019-02-05T02:56:07Z</cp:lastPrinted>
  <dcterms:created xsi:type="dcterms:W3CDTF">2019-02-05T02:46:53Z</dcterms:created>
  <dcterms:modified xsi:type="dcterms:W3CDTF">2019-02-10T03:02:55Z</dcterms:modified>
</cp:coreProperties>
</file>